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69 gene_our data" sheetId="1" r:id="rId1"/>
  </sheets>
  <calcPr calcId="122211"/>
</workbook>
</file>

<file path=xl/sharedStrings.xml><?xml version="1.0" encoding="utf-8"?>
<sst xmlns="http://schemas.openxmlformats.org/spreadsheetml/2006/main" count="161" uniqueCount="147">
  <si>
    <t>logFC</t>
  </si>
  <si>
    <t>AveExpr</t>
  </si>
  <si>
    <t>t</t>
  </si>
  <si>
    <t>P.Value</t>
  </si>
  <si>
    <t>adj.P.Val</t>
  </si>
  <si>
    <t>B</t>
  </si>
  <si>
    <t>C1qc</t>
  </si>
  <si>
    <t>complement component 1, q subcomponent, C chain [Source:MGI Symbol;Acc:MGI:88225]</t>
  </si>
  <si>
    <t>Adgre1</t>
  </si>
  <si>
    <t>adhesion G protein-coupled receptor E1 [Source:MGI Symbol;Acc:MGI:106912]</t>
  </si>
  <si>
    <t>Cd33</t>
  </si>
  <si>
    <t>CD33 antigen [Source:MGI Symbol;Acc:MGI:99440]</t>
  </si>
  <si>
    <t>Ctss</t>
  </si>
  <si>
    <t>cathepsin S [Source:MGI Symbol;Acc:MGI:107341]</t>
  </si>
  <si>
    <t>Dock2</t>
  </si>
  <si>
    <t>dedicator of cyto-kinesis 2 [Source:MGI Symbol;Acc:MGI:2149010]</t>
  </si>
  <si>
    <t>Laptm5</t>
  </si>
  <si>
    <t>lysosomal-associated protein transmembrane 5 [Source:MGI Symbol;Acc:MGI:108046]</t>
  </si>
  <si>
    <t>Rgs10</t>
  </si>
  <si>
    <t>regulator of G-protein signalling 10 [Source:MGI Symbol;Acc:MGI:1915115]</t>
  </si>
  <si>
    <t>Kctd12</t>
  </si>
  <si>
    <t>potassium channel tetramerisation domain containing 12 [Source:MGI Symbol;Acc:MGI:2145823]</t>
  </si>
  <si>
    <t>Nos1</t>
  </si>
  <si>
    <t>nitric oxide synthase 1, neuronal [Source:MGI Symbol;Acc:MGI:97360]</t>
  </si>
  <si>
    <t>Arhgef26</t>
  </si>
  <si>
    <t>Rho guanine nucleotide exchange factor (GEF) 26 [Source:MGI Symbol;Acc:MGI:1918053]</t>
  </si>
  <si>
    <t>AC154039.2</t>
  </si>
  <si>
    <t>Trpm2</t>
  </si>
  <si>
    <t>transient receptor potential cation channel, subfamily M, member 2 [Source:MGI Symbol;Acc:MGI:1351901]</t>
  </si>
  <si>
    <t>Zfp704</t>
  </si>
  <si>
    <t>zinc finger protein 704 [Source:MGI Symbol;Acc:MGI:2180715]</t>
  </si>
  <si>
    <t>Slc39a8</t>
  </si>
  <si>
    <t>solute carrier family 39 (metal ion transporter), member 8 [Source:MGI Symbol;Acc:MGI:1914797]</t>
  </si>
  <si>
    <t>Myrip</t>
  </si>
  <si>
    <t>myosin VIIA and Rab interacting protein [Source:MGI Symbol;Acc:MGI:2384407]</t>
  </si>
  <si>
    <t>Tmsb4x</t>
  </si>
  <si>
    <t>thymosin, beta 4, X chromosome [Source:MGI Symbol;Acc:MGI:99510]</t>
  </si>
  <si>
    <t>Ikzf2</t>
  </si>
  <si>
    <t>IKAROS family zinc finger 2 [Source:MGI Symbol;Acc:MGI:1342541]</t>
  </si>
  <si>
    <t>Gm13496</t>
  </si>
  <si>
    <t>predicted gene 13496 [Source:MGI Symbol;Acc:MGI:3651033]</t>
  </si>
  <si>
    <t>Itga2</t>
  </si>
  <si>
    <t>integrin alpha 2 [Source:MGI Symbol;Acc:MGI:96600]</t>
  </si>
  <si>
    <t>AC123064.1</t>
  </si>
  <si>
    <t>Ntrk3</t>
  </si>
  <si>
    <t>neurotrophic tyrosine kinase, receptor, type 3 [Source:MGI Symbol;Acc:MGI:97385]</t>
  </si>
  <si>
    <t>Piwil2</t>
  </si>
  <si>
    <t>piwi-like RNA-mediated gene silencing 2 [Source:MGI Symbol;Acc:MGI:1930036]</t>
  </si>
  <si>
    <t>S100g</t>
  </si>
  <si>
    <t>S100 calcium binding protein G [Source:MGI Symbol;Acc:MGI:104528]</t>
  </si>
  <si>
    <t>Acss1</t>
  </si>
  <si>
    <t>acyl-CoA synthetase short-chain family member 1 [Source:MGI Symbol;Acc:MGI:1915988]</t>
  </si>
  <si>
    <t>Agt</t>
  </si>
  <si>
    <t>angiotensinogen (serpin peptidase inhibitor, clade A, member 8) [Source:MGI Symbol;Acc:MGI:87963]</t>
  </si>
  <si>
    <t>Ogfrl1</t>
  </si>
  <si>
    <t>opioid growth factor receptor-like 1 [Source:MGI Symbol;Acc:MGI:1917405]</t>
  </si>
  <si>
    <t>Fam46c</t>
  </si>
  <si>
    <t>family with sequence similarity 46, member C [Source:MGI Symbol;Acc:MGI:1921895]</t>
  </si>
  <si>
    <t>Kcnh2</t>
  </si>
  <si>
    <t>potassium voltage-gated channel, subfamily H (eag-related), member 2 [Source:MGI Symbol;Acc:MGI:1341722]</t>
  </si>
  <si>
    <t>Gm11733</t>
  </si>
  <si>
    <t>predicted gene 11733 [Source:MGI Symbol;Acc:MGI:3650737]</t>
  </si>
  <si>
    <t>Cd72</t>
  </si>
  <si>
    <t>CD72 antigen [Source:MGI Symbol;Acc:MGI:88345]</t>
  </si>
  <si>
    <t>Csf1r</t>
  </si>
  <si>
    <t>colony stimulating factor 1 receptor [Source:MGI Symbol;Acc:MGI:1339758]</t>
  </si>
  <si>
    <t>Gm44007</t>
  </si>
  <si>
    <t>predicted gene, 44007 [Source:MGI Symbol;Acc:MGI:5690399]</t>
  </si>
  <si>
    <t>Hcls1</t>
  </si>
  <si>
    <t>hematopoietic cell specific Lyn substrate 1 [Source:MGI Symbol;Acc:MGI:104568]</t>
  </si>
  <si>
    <t>Slc6a18</t>
  </si>
  <si>
    <t>solute carrier family 6 (neurotransmitter transporter), member 18 [Source:MGI Symbol;Acc:MGI:1336892]</t>
  </si>
  <si>
    <t>Tacstd2</t>
  </si>
  <si>
    <t>tumor-associated calcium signal transducer 2 [Source:MGI Symbol;Acc:MGI:1861606]</t>
  </si>
  <si>
    <t>AC152414.2</t>
  </si>
  <si>
    <t>Sgpp2</t>
  </si>
  <si>
    <t>sphingosine-1-phosphate phosphotase 2 [Source:MGI Symbol;Acc:MGI:3589109]</t>
  </si>
  <si>
    <t>Abca12</t>
  </si>
  <si>
    <t>ATP-binding cassette, sub-family A (ABC1), member 12 [Source:MGI Symbol;Acc:MGI:2676312]</t>
  </si>
  <si>
    <t>Lcp2</t>
  </si>
  <si>
    <t>lymphocyte cytosolic protein 2 [Source:MGI Symbol;Acc:MGI:1321402]</t>
  </si>
  <si>
    <t>Gm42868</t>
  </si>
  <si>
    <t>predicted gene 42868 [Source:MGI Symbol;Acc:MGI:5663005]</t>
  </si>
  <si>
    <t>Igfbp5</t>
  </si>
  <si>
    <t>insulin-like growth factor binding protein 5 [Source:MGI Symbol;Acc:MGI:96440]</t>
  </si>
  <si>
    <t>Osbpl6</t>
  </si>
  <si>
    <t>oxysterol binding protein-like 6 [Source:MGI Symbol;Acc:MGI:2139014]</t>
  </si>
  <si>
    <t>Slc17a7</t>
  </si>
  <si>
    <t>solute carrier family 17 (sodium-dependent inorganic phosphate cotransporter), member 7 [Source:MGI Symbol;Acc:MGI:1920211]</t>
  </si>
  <si>
    <t>Cntn6</t>
  </si>
  <si>
    <t>contactin 6 [Source:MGI Symbol;Acc:MGI:1858223]</t>
  </si>
  <si>
    <t>Wdr38</t>
  </si>
  <si>
    <t>WD repeat domain 38 [Source:MGI Symbol;Acc:MGI:1923896]</t>
  </si>
  <si>
    <t>Liph</t>
  </si>
  <si>
    <t>lipase, member H [Source:MGI Symbol;Acc:MGI:2388029]</t>
  </si>
  <si>
    <t>4930432K21Rik</t>
  </si>
  <si>
    <t>RIKEN cDNA 4930432K21 gene [Source:MGI Symbol;Acc:MGI:1921916]</t>
  </si>
  <si>
    <t>Col6a2</t>
  </si>
  <si>
    <t>collagen, type VI, alpha 2 [Source:MGI Symbol;Acc:MGI:88460]</t>
  </si>
  <si>
    <t>Gm37496</t>
  </si>
  <si>
    <t>predicted gene, 37496 [Source:MGI Symbol;Acc:MGI:5610724]</t>
  </si>
  <si>
    <t>Cntd1</t>
  </si>
  <si>
    <t>cyclin N-terminal domain containing 1 [Source:MGI Symbol;Acc:MGI:1923965]</t>
  </si>
  <si>
    <t>Gm884</t>
  </si>
  <si>
    <t>predicted gene 884 [Source:MGI Symbol;Acc:MGI:2685730]</t>
  </si>
  <si>
    <t>Gm5586</t>
  </si>
  <si>
    <t>predicted gene 5586 [Source:MGI Symbol;Acc:MGI:3645853]</t>
  </si>
  <si>
    <t>Trank1</t>
  </si>
  <si>
    <t>tetratricopeptide repeat and ankyrin repeat containing 1 [Source:MGI Symbol;Acc:MGI:1341834]</t>
  </si>
  <si>
    <t>Slc6a13</t>
  </si>
  <si>
    <t>solute carrier family 6 (neurotransmitter transporter, GABA), member 13 [Source:MGI Symbol;Acc:MGI:95629]</t>
  </si>
  <si>
    <t>Pag1</t>
  </si>
  <si>
    <t>phosphoprotein associated with glycosphingolipid microdomains 1 [Source:MGI Symbol;Acc:MGI:2443160]</t>
  </si>
  <si>
    <t>Sh3gl3</t>
  </si>
  <si>
    <t>SH3-domain GRB2-like 3 [Source:MGI Symbol;Acc:MGI:700011]</t>
  </si>
  <si>
    <t>Mafb</t>
  </si>
  <si>
    <t>v-maf musculoaponeurotic fibrosarcoma oncogene family, protein B (avian) [Source:MGI Symbol;Acc:MGI:104555]</t>
  </si>
  <si>
    <t>Amhr2</t>
  </si>
  <si>
    <t>anti-Mullerian hormone type 2 receptor [Source:MGI Symbol;Acc:MGI:105062]</t>
  </si>
  <si>
    <t>Gckr</t>
  </si>
  <si>
    <t>glucokinase regulatory protein [Source:MGI Symbol;Acc:MGI:1096345]</t>
  </si>
  <si>
    <t>Ccdc92</t>
  </si>
  <si>
    <t>coiled-coil domain containing 92 [Source:MGI Symbol;Acc:MGI:106485]</t>
  </si>
  <si>
    <t>Hspa1a</t>
  </si>
  <si>
    <t>heat shock protein 1A [Source:MGI Symbol;Acc:MGI:96244]</t>
  </si>
  <si>
    <t>Gm45847</t>
  </si>
  <si>
    <t>predicted gene 45847 [Source:MGI Symbol;Acc:MGI:5804962]</t>
  </si>
  <si>
    <t>Gm12138</t>
  </si>
  <si>
    <t>predicted gene 12138 [Source:MGI Symbol;Acc:MGI:3651749]</t>
  </si>
  <si>
    <t>AC154828.2</t>
  </si>
  <si>
    <t>Tmem30b</t>
  </si>
  <si>
    <t>transmembrane protein 30B [Source:MGI Symbol;Acc:MGI:2442082]</t>
  </si>
  <si>
    <t>Wt1</t>
  </si>
  <si>
    <t>Wilms tumor 1 homolog [Source:MGI Symbol;Acc:MGI:98968]</t>
  </si>
  <si>
    <t>Neu2</t>
  </si>
  <si>
    <t>neuraminidase 2 [Source:MGI Symbol;Acc:MGI:1344417]</t>
  </si>
  <si>
    <t>9130019O22Rik</t>
  </si>
  <si>
    <t>RIKEN cDNA 9130019O22 gene [Source:MGI Symbol;Acc:MGI:1926171]</t>
  </si>
  <si>
    <t>Acss3</t>
  </si>
  <si>
    <t>acyl-CoA synthetase short-chain family member 3 [Source:MGI Symbol;Acc:MGI:2685720]</t>
  </si>
  <si>
    <t>LuM2b versus Parental</t>
    <phoneticPr fontId="2" type="noConversion"/>
  </si>
  <si>
    <t>LuM2b versus BoM2</t>
    <phoneticPr fontId="2" type="noConversion"/>
  </si>
  <si>
    <t>LuM2b versus BrM2b</t>
    <phoneticPr fontId="2" type="noConversion"/>
  </si>
  <si>
    <t>Gene_name</t>
    <phoneticPr fontId="2" type="noConversion"/>
  </si>
  <si>
    <t>Gene_description</t>
    <phoneticPr fontId="2" type="noConversion"/>
  </si>
  <si>
    <t>N/A</t>
    <phoneticPr fontId="2" type="noConversion"/>
  </si>
  <si>
    <t>N/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tabSelected="1" zoomScale="70" zoomScaleNormal="70" workbookViewId="0">
      <selection activeCell="F6" sqref="F6"/>
    </sheetView>
  </sheetViews>
  <sheetFormatPr defaultRowHeight="13.5" x14ac:dyDescent="0.15"/>
  <cols>
    <col min="2" max="2" width="32.875" customWidth="1"/>
  </cols>
  <sheetData>
    <row r="1" spans="1:20" ht="14.25" thickBot="1" x14ac:dyDescent="0.2"/>
    <row r="2" spans="1:20" ht="15" x14ac:dyDescent="0.15">
      <c r="A2" s="7"/>
      <c r="B2" s="7"/>
      <c r="C2" s="23" t="s">
        <v>140</v>
      </c>
      <c r="D2" s="8"/>
      <c r="E2" s="8"/>
      <c r="F2" s="8"/>
      <c r="G2" s="8"/>
      <c r="H2" s="24"/>
      <c r="I2" s="8" t="s">
        <v>141</v>
      </c>
      <c r="J2" s="8"/>
      <c r="K2" s="8"/>
      <c r="L2" s="8"/>
      <c r="M2" s="8"/>
      <c r="N2" s="8"/>
      <c r="O2" s="23" t="s">
        <v>142</v>
      </c>
      <c r="P2" s="8"/>
      <c r="Q2" s="8"/>
      <c r="R2" s="8"/>
      <c r="S2" s="8"/>
      <c r="T2" s="8"/>
    </row>
    <row r="3" spans="1:20" ht="15.75" thickBot="1" x14ac:dyDescent="0.3">
      <c r="A3" s="9" t="s">
        <v>143</v>
      </c>
      <c r="B3" s="10" t="s">
        <v>144</v>
      </c>
      <c r="C3" s="11" t="s">
        <v>0</v>
      </c>
      <c r="D3" s="10" t="s">
        <v>1</v>
      </c>
      <c r="E3" s="10" t="s">
        <v>2</v>
      </c>
      <c r="F3" s="10" t="s">
        <v>3</v>
      </c>
      <c r="G3" s="10" t="s">
        <v>4</v>
      </c>
      <c r="H3" s="12" t="s">
        <v>5</v>
      </c>
      <c r="I3" s="10" t="s">
        <v>0</v>
      </c>
      <c r="J3" s="10" t="s">
        <v>1</v>
      </c>
      <c r="K3" s="10" t="s">
        <v>2</v>
      </c>
      <c r="L3" s="10" t="s">
        <v>3</v>
      </c>
      <c r="M3" s="10" t="s">
        <v>4</v>
      </c>
      <c r="N3" s="10" t="s">
        <v>5</v>
      </c>
      <c r="O3" s="11" t="s">
        <v>0</v>
      </c>
      <c r="P3" s="10" t="s">
        <v>1</v>
      </c>
      <c r="Q3" s="10" t="s">
        <v>2</v>
      </c>
      <c r="R3" s="10" t="s">
        <v>3</v>
      </c>
      <c r="S3" s="10" t="s">
        <v>4</v>
      </c>
      <c r="T3" s="10" t="s">
        <v>5</v>
      </c>
    </row>
    <row r="4" spans="1:20" ht="14.25" x14ac:dyDescent="0.15">
      <c r="A4" s="2" t="s">
        <v>6</v>
      </c>
      <c r="B4" s="2" t="s">
        <v>7</v>
      </c>
      <c r="C4" s="13">
        <v>9.24241267877896</v>
      </c>
      <c r="D4" s="2">
        <v>-6.2194044292835802</v>
      </c>
      <c r="E4" s="2">
        <v>4.02907830320291</v>
      </c>
      <c r="F4" s="2">
        <v>1.20708059081582E-2</v>
      </c>
      <c r="G4" s="2">
        <v>6.9453503230106295E-2</v>
      </c>
      <c r="H4" s="14">
        <v>-3.9761661136242998</v>
      </c>
      <c r="I4" s="2">
        <v>11.6779683763967</v>
      </c>
      <c r="J4" s="2">
        <v>-7.4487281913511003</v>
      </c>
      <c r="K4" s="2">
        <v>90.894789841045394</v>
      </c>
      <c r="L4" s="3">
        <v>1.2414620910631999E-8</v>
      </c>
      <c r="M4" s="3">
        <v>1.1285386992600899E-5</v>
      </c>
      <c r="N4" s="2">
        <v>10.731077269105899</v>
      </c>
      <c r="O4" s="13">
        <v>2.8166705128018599</v>
      </c>
      <c r="P4" s="2">
        <v>-3.1593458792973599</v>
      </c>
      <c r="Q4" s="2">
        <v>6.0529391849131997</v>
      </c>
      <c r="R4" s="2">
        <v>2.40909398401015E-3</v>
      </c>
      <c r="S4" s="2">
        <v>4.7035283402589903E-2</v>
      </c>
      <c r="T4" s="2">
        <v>-1.8811623040021199</v>
      </c>
    </row>
    <row r="5" spans="1:20" ht="14.25" x14ac:dyDescent="0.15">
      <c r="A5" s="2" t="s">
        <v>8</v>
      </c>
      <c r="B5" s="2" t="s">
        <v>9</v>
      </c>
      <c r="C5" s="13">
        <v>8.8637241660521493</v>
      </c>
      <c r="D5" s="2">
        <v>-6.27599364475864</v>
      </c>
      <c r="E5" s="2">
        <v>3.6684090552694801</v>
      </c>
      <c r="F5" s="2">
        <v>1.69863451539977E-2</v>
      </c>
      <c r="G5" s="2">
        <v>8.6248761950551797E-2</v>
      </c>
      <c r="H5" s="14">
        <v>-4.3735837836332099</v>
      </c>
      <c r="I5" s="2">
        <v>11.427457126620499</v>
      </c>
      <c r="J5" s="2">
        <v>-7.5739838162391999</v>
      </c>
      <c r="K5" s="2">
        <v>135.68773544683199</v>
      </c>
      <c r="L5" s="3">
        <v>1.9844503869043502E-9</v>
      </c>
      <c r="M5" s="3">
        <v>3.7582182910656902E-6</v>
      </c>
      <c r="N5" s="2">
        <v>11.689033918337399</v>
      </c>
      <c r="O5" s="13">
        <v>2.4442933722307001</v>
      </c>
      <c r="P5" s="2">
        <v>-3.2341031637795199</v>
      </c>
      <c r="Q5" s="2">
        <v>17.844081434248</v>
      </c>
      <c r="R5" s="3">
        <v>2.0934098512098801E-5</v>
      </c>
      <c r="S5" s="2">
        <v>3.1929417636641401E-3</v>
      </c>
      <c r="T5" s="2">
        <v>3.6708724904796699</v>
      </c>
    </row>
    <row r="6" spans="1:20" ht="14.25" x14ac:dyDescent="0.15">
      <c r="A6" s="2" t="s">
        <v>10</v>
      </c>
      <c r="B6" s="2" t="s">
        <v>11</v>
      </c>
      <c r="C6" s="13">
        <v>7.8562357276011898</v>
      </c>
      <c r="D6" s="2">
        <v>-9.35959451574886</v>
      </c>
      <c r="E6" s="2">
        <v>22.2211830278004</v>
      </c>
      <c r="F6" s="3">
        <v>7.8972357660762608E-6</v>
      </c>
      <c r="G6" s="2">
        <v>9.4959037047539195E-4</v>
      </c>
      <c r="H6" s="14">
        <v>4.6518200173067301</v>
      </c>
      <c r="I6" s="2">
        <v>4.4784522853323301</v>
      </c>
      <c r="J6" s="2">
        <v>-7.8487426179655397</v>
      </c>
      <c r="K6" s="2">
        <v>2.6035732300786498</v>
      </c>
      <c r="L6" s="2">
        <v>5.23370856646653E-2</v>
      </c>
      <c r="M6" s="2">
        <v>0.134260368982412</v>
      </c>
      <c r="N6" s="2">
        <v>-5.8679112659396697</v>
      </c>
      <c r="O6" s="13">
        <v>5.9914776151248796</v>
      </c>
      <c r="P6" s="2">
        <v>-9.0146721527537501</v>
      </c>
      <c r="Q6" s="2">
        <v>4.6227924717196904</v>
      </c>
      <c r="R6" s="2">
        <v>7.1253619030898002E-3</v>
      </c>
      <c r="S6" s="2">
        <v>7.8189751139362093E-2</v>
      </c>
      <c r="T6" s="2">
        <v>-3.1606959494946598</v>
      </c>
    </row>
    <row r="7" spans="1:20" ht="15" x14ac:dyDescent="0.15">
      <c r="A7" s="4" t="s">
        <v>12</v>
      </c>
      <c r="B7" s="4" t="s">
        <v>13</v>
      </c>
      <c r="C7" s="15">
        <v>7.5936148380068698</v>
      </c>
      <c r="D7" s="4">
        <v>-4.1965434944781101</v>
      </c>
      <c r="E7" s="4">
        <v>3.05984687791238</v>
      </c>
      <c r="F7" s="4">
        <v>3.1649244664943003E-2</v>
      </c>
      <c r="G7" s="4">
        <v>0.12891748864362801</v>
      </c>
      <c r="H7" s="16">
        <v>-5.0888872793690103</v>
      </c>
      <c r="I7" s="4">
        <v>10.2283508015186</v>
      </c>
      <c r="J7" s="4">
        <v>-5.5187266844591196</v>
      </c>
      <c r="K7" s="4">
        <v>4.1163431119842304</v>
      </c>
      <c r="L7" s="4">
        <v>1.10835947221251E-2</v>
      </c>
      <c r="M7" s="4">
        <v>4.2426439894730703E-2</v>
      </c>
      <c r="N7" s="4">
        <v>-4.0880313742819103</v>
      </c>
      <c r="O7" s="15">
        <v>3.0072631100966798</v>
      </c>
      <c r="P7" s="4">
        <v>-2.0166589651213802</v>
      </c>
      <c r="Q7" s="4">
        <v>4.0064244727041096</v>
      </c>
      <c r="R7" s="4">
        <v>1.2272539470053899E-2</v>
      </c>
      <c r="S7" s="4">
        <v>0.104425019553786</v>
      </c>
      <c r="T7" s="4">
        <v>-3.7965519478214498</v>
      </c>
    </row>
    <row r="8" spans="1:20" ht="14.25" x14ac:dyDescent="0.15">
      <c r="A8" s="2" t="s">
        <v>14</v>
      </c>
      <c r="B8" s="2" t="s">
        <v>15</v>
      </c>
      <c r="C8" s="13">
        <v>7.4316800335022002</v>
      </c>
      <c r="D8" s="2">
        <v>-8.1170221222406305</v>
      </c>
      <c r="E8" s="2">
        <v>5.3880636636481798</v>
      </c>
      <c r="F8" s="2">
        <v>3.9044998178006502E-3</v>
      </c>
      <c r="G8" s="2">
        <v>3.5086462182419002E-2</v>
      </c>
      <c r="H8" s="14">
        <v>-2.64761039179663</v>
      </c>
      <c r="I8" s="2">
        <v>8.85148626012416</v>
      </c>
      <c r="J8" s="2">
        <v>-8.8619692494873696</v>
      </c>
      <c r="K8" s="2">
        <v>37.844445584375798</v>
      </c>
      <c r="L8" s="3">
        <v>6.8193815101627795E-7</v>
      </c>
      <c r="M8" s="2">
        <v>1.19166932570661E-4</v>
      </c>
      <c r="N8" s="2">
        <v>7.2313609300461001</v>
      </c>
      <c r="O8" s="13">
        <v>7.59939882517748</v>
      </c>
      <c r="P8" s="2">
        <v>-8.5113962988340699</v>
      </c>
      <c r="Q8" s="2">
        <v>8.02727966977608</v>
      </c>
      <c r="R8" s="2">
        <v>7.2840609085068095E-4</v>
      </c>
      <c r="S8" s="2">
        <v>2.5390522110348399E-2</v>
      </c>
      <c r="T8" s="2">
        <v>-0.46308244391806902</v>
      </c>
    </row>
    <row r="9" spans="1:20" ht="15" x14ac:dyDescent="0.15">
      <c r="A9" s="5" t="s">
        <v>16</v>
      </c>
      <c r="B9" s="5" t="s">
        <v>17</v>
      </c>
      <c r="C9" s="17">
        <v>7.2016452461872804</v>
      </c>
      <c r="D9" s="5">
        <v>-5.3293001838899698</v>
      </c>
      <c r="E9" s="5">
        <v>3.4850601537613999</v>
      </c>
      <c r="F9" s="5">
        <v>2.03625498713263E-2</v>
      </c>
      <c r="G9" s="5">
        <v>9.6978586887985996E-2</v>
      </c>
      <c r="H9" s="18">
        <v>-4.5832432518175397</v>
      </c>
      <c r="I9" s="5">
        <v>4.3207025558614998</v>
      </c>
      <c r="J9" s="5">
        <v>-3.89827696167024</v>
      </c>
      <c r="K9" s="5">
        <v>6.3853175357722796</v>
      </c>
      <c r="L9" s="5">
        <v>1.9248997143183099E-3</v>
      </c>
      <c r="M9" s="5">
        <v>1.2357421160338399E-2</v>
      </c>
      <c r="N9" s="5">
        <v>-2.0165382364989801</v>
      </c>
      <c r="O9" s="17">
        <v>2.9416819651567701</v>
      </c>
      <c r="P9" s="5">
        <v>-3.35529277174839</v>
      </c>
      <c r="Q9" s="5">
        <v>4.1337468942650499</v>
      </c>
      <c r="R9" s="5">
        <v>1.09214314500924E-2</v>
      </c>
      <c r="S9" s="5">
        <v>9.8251134090876602E-2</v>
      </c>
      <c r="T9" s="5">
        <v>-3.6606004007733999</v>
      </c>
    </row>
    <row r="10" spans="1:20" ht="15" x14ac:dyDescent="0.15">
      <c r="A10" s="2" t="s">
        <v>18</v>
      </c>
      <c r="B10" s="1" t="s">
        <v>19</v>
      </c>
      <c r="C10" s="13">
        <v>7.0523907324341799</v>
      </c>
      <c r="D10" s="2">
        <v>-7.2756858286616897</v>
      </c>
      <c r="E10" s="2">
        <v>2.9497306116700099</v>
      </c>
      <c r="F10" s="2">
        <v>3.5647657492681901E-2</v>
      </c>
      <c r="G10" s="2">
        <v>0.13879195891360099</v>
      </c>
      <c r="H10" s="14">
        <v>-5.2240428785104003</v>
      </c>
      <c r="I10" s="2">
        <v>7.0068944378861602</v>
      </c>
      <c r="J10" s="2">
        <v>-7.2712482793706297</v>
      </c>
      <c r="K10" s="2">
        <v>2.90025517014797</v>
      </c>
      <c r="L10" s="2">
        <v>3.7509920679190699E-2</v>
      </c>
      <c r="M10" s="2">
        <v>0.10477512996009</v>
      </c>
      <c r="N10" s="2">
        <v>-5.4937322297747597</v>
      </c>
      <c r="O10" s="13">
        <v>9.2785535087688409</v>
      </c>
      <c r="P10" s="2">
        <v>-8.6484356251650301</v>
      </c>
      <c r="Q10" s="2">
        <v>15.5998109418105</v>
      </c>
      <c r="R10" s="3">
        <v>3.83948901659197E-5</v>
      </c>
      <c r="S10" s="2">
        <v>4.9384854656939099E-3</v>
      </c>
      <c r="T10" s="2">
        <v>2.9823338549640299</v>
      </c>
    </row>
    <row r="11" spans="1:20" ht="14.25" x14ac:dyDescent="0.15">
      <c r="A11" s="2" t="s">
        <v>20</v>
      </c>
      <c r="B11" s="2" t="s">
        <v>21</v>
      </c>
      <c r="C11" s="13">
        <v>7.0374615804038703</v>
      </c>
      <c r="D11" s="2">
        <v>-8.0174398913478804</v>
      </c>
      <c r="E11" s="2">
        <v>4.0956532708277997</v>
      </c>
      <c r="F11" s="2">
        <v>1.1356981394722399E-2</v>
      </c>
      <c r="G11" s="2">
        <v>6.6709423410819702E-2</v>
      </c>
      <c r="H11" s="14">
        <v>-3.9049690986741701</v>
      </c>
      <c r="I11" s="2">
        <v>8.7192846835846893</v>
      </c>
      <c r="J11" s="2">
        <v>-8.9280700377571005</v>
      </c>
      <c r="K11" s="2">
        <v>15.132658020360999</v>
      </c>
      <c r="L11" s="3">
        <v>4.38652576321251E-5</v>
      </c>
      <c r="M11" s="2">
        <v>1.16458159456504E-3</v>
      </c>
      <c r="N11" s="2">
        <v>2.4987112669551701</v>
      </c>
      <c r="O11" s="13">
        <v>5.3225744339415497</v>
      </c>
      <c r="P11" s="2">
        <v>-7.5224662517100001</v>
      </c>
      <c r="Q11" s="2">
        <v>3.3685038647879102</v>
      </c>
      <c r="R11" s="2">
        <v>2.2837286916042102E-2</v>
      </c>
      <c r="S11" s="2">
        <v>0.14719233762166001</v>
      </c>
      <c r="T11" s="2">
        <v>-4.51497686699122</v>
      </c>
    </row>
    <row r="12" spans="1:20" ht="14.25" x14ac:dyDescent="0.15">
      <c r="A12" s="2" t="s">
        <v>22</v>
      </c>
      <c r="B12" s="2" t="s">
        <v>23</v>
      </c>
      <c r="C12" s="13">
        <v>7.00582906045529</v>
      </c>
      <c r="D12" s="2">
        <v>-3.29465068893535</v>
      </c>
      <c r="E12" s="2">
        <v>12.585753242896001</v>
      </c>
      <c r="F12" s="2">
        <v>1.01984282207783E-4</v>
      </c>
      <c r="G12" s="2">
        <v>4.7209254740166401E-3</v>
      </c>
      <c r="H12" s="14">
        <v>1.6880674518033001</v>
      </c>
      <c r="I12" s="2">
        <v>5.7176246669159596</v>
      </c>
      <c r="J12" s="2">
        <v>-2.6549750790653799</v>
      </c>
      <c r="K12" s="2">
        <v>8.9130527022401207</v>
      </c>
      <c r="L12" s="2">
        <v>4.6124422592378801E-4</v>
      </c>
      <c r="M12" s="2">
        <v>4.7603252853515099E-3</v>
      </c>
      <c r="N12" s="2">
        <v>-0.30836844513631301</v>
      </c>
      <c r="O12" s="13">
        <v>1.96332070897939</v>
      </c>
      <c r="P12" s="2">
        <v>-0.880911034280218</v>
      </c>
      <c r="Q12" s="2">
        <v>19.0137083454796</v>
      </c>
      <c r="R12" s="3">
        <v>1.5707992675516301E-5</v>
      </c>
      <c r="S12" s="2">
        <v>2.6056922740422201E-3</v>
      </c>
      <c r="T12" s="2">
        <v>3.9925315213524701</v>
      </c>
    </row>
    <row r="13" spans="1:20" ht="14.25" x14ac:dyDescent="0.15">
      <c r="A13" s="2" t="s">
        <v>24</v>
      </c>
      <c r="B13" s="2" t="s">
        <v>25</v>
      </c>
      <c r="C13" s="13">
        <v>6.8548713249873501</v>
      </c>
      <c r="D13" s="2">
        <v>-8.8332100053263005</v>
      </c>
      <c r="E13" s="2">
        <v>6.2984550568509796</v>
      </c>
      <c r="F13" s="2">
        <v>2.0575513968459102E-3</v>
      </c>
      <c r="G13" s="2">
        <v>2.3930354680000099E-2</v>
      </c>
      <c r="H13" s="14">
        <v>-1.8869009927318501</v>
      </c>
      <c r="I13" s="2">
        <v>2.2776138832950199</v>
      </c>
      <c r="J13" s="2">
        <v>-6.72794811823813</v>
      </c>
      <c r="K13" s="2">
        <v>3.1849751971850102</v>
      </c>
      <c r="L13" s="2">
        <v>2.7610150250288502E-2</v>
      </c>
      <c r="M13" s="2">
        <v>8.3329990872876E-2</v>
      </c>
      <c r="N13" s="2">
        <v>-5.1450569023924002</v>
      </c>
      <c r="O13" s="13">
        <v>7.1385385284457001</v>
      </c>
      <c r="P13" s="2">
        <v>-9.7184431153266004</v>
      </c>
      <c r="Q13" s="2">
        <v>8.5070816342197908</v>
      </c>
      <c r="R13" s="2">
        <v>5.6646676749774001E-4</v>
      </c>
      <c r="S13" s="2">
        <v>2.2165781589579499E-2</v>
      </c>
      <c r="T13" s="2">
        <v>-0.165159352527083</v>
      </c>
    </row>
    <row r="14" spans="1:20" ht="14.25" x14ac:dyDescent="0.15">
      <c r="A14" s="2" t="s">
        <v>26</v>
      </c>
      <c r="B14" s="2" t="s">
        <v>145</v>
      </c>
      <c r="C14" s="13">
        <v>6.2949262162739403</v>
      </c>
      <c r="D14" s="2">
        <v>-7.8610095762480903</v>
      </c>
      <c r="E14" s="2">
        <v>2.9365145739654399</v>
      </c>
      <c r="F14" s="2">
        <v>3.61650701942497E-2</v>
      </c>
      <c r="G14" s="2">
        <v>0.14032565908050501</v>
      </c>
      <c r="H14" s="14">
        <v>-5.2403731716834896</v>
      </c>
      <c r="I14" s="2">
        <v>8.5104708725051399</v>
      </c>
      <c r="J14" s="2">
        <v>-9.0324769432968797</v>
      </c>
      <c r="K14" s="2">
        <v>37.009154647689599</v>
      </c>
      <c r="L14" s="3">
        <v>7.55083969469998E-7</v>
      </c>
      <c r="M14" s="2">
        <v>1.19166932570661E-4</v>
      </c>
      <c r="N14" s="2">
        <v>7.1236739484086096</v>
      </c>
      <c r="O14" s="13">
        <v>8.2124762698150509</v>
      </c>
      <c r="P14" s="2">
        <v>-9.1814742446419295</v>
      </c>
      <c r="Q14" s="2">
        <v>33.398229065589803</v>
      </c>
      <c r="R14" s="3">
        <v>1.2129507173497701E-6</v>
      </c>
      <c r="S14" s="2">
        <v>5.1741133311439497E-4</v>
      </c>
      <c r="T14" s="2">
        <v>6.6665622866035701</v>
      </c>
    </row>
    <row r="15" spans="1:20" ht="14.25" x14ac:dyDescent="0.15">
      <c r="A15" s="2" t="s">
        <v>27</v>
      </c>
      <c r="B15" s="2" t="s">
        <v>28</v>
      </c>
      <c r="C15" s="13">
        <v>6.19037851915897</v>
      </c>
      <c r="D15" s="2">
        <v>-8.4955939899425896</v>
      </c>
      <c r="E15" s="2">
        <v>3.8160393092174401</v>
      </c>
      <c r="F15" s="2">
        <v>1.47348404467908E-2</v>
      </c>
      <c r="G15" s="2">
        <v>7.8798020294310295E-2</v>
      </c>
      <c r="H15" s="14">
        <v>-4.2085094978040898</v>
      </c>
      <c r="I15" s="2">
        <v>5.9824177019294904</v>
      </c>
      <c r="J15" s="2">
        <v>-8.5712510685105396</v>
      </c>
      <c r="K15" s="2">
        <v>3.6036438014839001</v>
      </c>
      <c r="L15" s="2">
        <v>1.8016628342740801E-2</v>
      </c>
      <c r="M15" s="2">
        <v>6.0866046635517701E-2</v>
      </c>
      <c r="N15" s="2">
        <v>-4.6536152313373602</v>
      </c>
      <c r="O15" s="13">
        <v>5.6993000549744899</v>
      </c>
      <c r="P15" s="2">
        <v>-8.82150610904473</v>
      </c>
      <c r="Q15" s="2">
        <v>3.61060914441018</v>
      </c>
      <c r="R15" s="2">
        <v>1.7909024888397601E-2</v>
      </c>
      <c r="S15" s="2">
        <v>0.127586363515274</v>
      </c>
      <c r="T15" s="2">
        <v>-4.2349784177925898</v>
      </c>
    </row>
    <row r="16" spans="1:20" ht="14.25" x14ac:dyDescent="0.15">
      <c r="A16" s="2" t="s">
        <v>29</v>
      </c>
      <c r="B16" s="2" t="s">
        <v>30</v>
      </c>
      <c r="C16" s="13">
        <v>6.1075374606866299</v>
      </c>
      <c r="D16" s="2">
        <v>-9.0852765829167303</v>
      </c>
      <c r="E16" s="2">
        <v>5.6139254440785402</v>
      </c>
      <c r="F16" s="2">
        <v>3.3055264230780102E-3</v>
      </c>
      <c r="G16" s="2">
        <v>3.16167481022184E-2</v>
      </c>
      <c r="H16" s="14">
        <v>-2.4501790723339698</v>
      </c>
      <c r="I16" s="2">
        <v>6.9569689390572602</v>
      </c>
      <c r="J16" s="2">
        <v>-9.8092279100208195</v>
      </c>
      <c r="K16" s="2">
        <v>35.058972949339797</v>
      </c>
      <c r="L16" s="3">
        <v>9.667161596536071E-7</v>
      </c>
      <c r="M16" s="2">
        <v>1.3730994652679901E-4</v>
      </c>
      <c r="N16" s="2">
        <v>6.8600046378426098</v>
      </c>
      <c r="O16" s="13">
        <v>5.5492613696080904</v>
      </c>
      <c r="P16" s="2">
        <v>-9.6547909905976201</v>
      </c>
      <c r="Q16" s="2">
        <v>6.5434366585454597</v>
      </c>
      <c r="R16" s="2">
        <v>1.74052266932368E-3</v>
      </c>
      <c r="S16" s="2">
        <v>3.9908904154624697E-2</v>
      </c>
      <c r="T16" s="2">
        <v>-1.49599914898079</v>
      </c>
    </row>
    <row r="17" spans="1:20" ht="14.25" x14ac:dyDescent="0.15">
      <c r="A17" s="2" t="s">
        <v>31</v>
      </c>
      <c r="B17" s="2" t="s">
        <v>32</v>
      </c>
      <c r="C17" s="13">
        <v>5.6919553355773802</v>
      </c>
      <c r="D17" s="2">
        <v>-8.8820558541992298</v>
      </c>
      <c r="E17" s="2">
        <v>3.8734052654334099</v>
      </c>
      <c r="F17" s="2">
        <v>1.3955194652198201E-2</v>
      </c>
      <c r="G17" s="2">
        <v>7.6010298901069598E-2</v>
      </c>
      <c r="H17" s="14">
        <v>-4.1452652604284399</v>
      </c>
      <c r="I17" s="2">
        <v>6.9518001732627601</v>
      </c>
      <c r="J17" s="2">
        <v>-9.81181229291807</v>
      </c>
      <c r="K17" s="2">
        <v>34.802395717062304</v>
      </c>
      <c r="L17" s="3">
        <v>9.9966894068982503E-7</v>
      </c>
      <c r="M17" s="2">
        <v>1.4110854873364601E-4</v>
      </c>
      <c r="N17" s="2">
        <v>6.8239691219593404</v>
      </c>
      <c r="O17" s="13">
        <v>5.0944882823540496</v>
      </c>
      <c r="P17" s="2">
        <v>-9.4363786170691402</v>
      </c>
      <c r="Q17" s="2">
        <v>4.0734269973952504</v>
      </c>
      <c r="R17" s="2">
        <v>1.1538549195993401E-2</v>
      </c>
      <c r="S17" s="2">
        <v>0.101254455449499</v>
      </c>
      <c r="T17" s="2">
        <v>-3.72470342809055</v>
      </c>
    </row>
    <row r="18" spans="1:20" ht="14.25" x14ac:dyDescent="0.15">
      <c r="A18" s="2" t="s">
        <v>33</v>
      </c>
      <c r="B18" s="2" t="s">
        <v>34</v>
      </c>
      <c r="C18" s="13">
        <v>5.6334680685440102</v>
      </c>
      <c r="D18" s="2">
        <v>-8.6715729394573593</v>
      </c>
      <c r="E18" s="2">
        <v>3.3299308895242898</v>
      </c>
      <c r="F18" s="2">
        <v>2.3836685839728301E-2</v>
      </c>
      <c r="G18" s="2">
        <v>0.106625656511094</v>
      </c>
      <c r="H18" s="14">
        <v>-4.7646224289490702</v>
      </c>
      <c r="I18" s="2">
        <v>7.1682061654359099</v>
      </c>
      <c r="J18" s="2">
        <v>-9.7036092968314893</v>
      </c>
      <c r="K18" s="2">
        <v>37.523102700119402</v>
      </c>
      <c r="L18" s="3">
        <v>7.09010003993027E-7</v>
      </c>
      <c r="M18" s="2">
        <v>1.19166932570661E-4</v>
      </c>
      <c r="N18" s="2">
        <v>7.1902898762988698</v>
      </c>
      <c r="O18" s="13">
        <v>5.1729543561950102</v>
      </c>
      <c r="P18" s="2">
        <v>-9.1737549041485398</v>
      </c>
      <c r="Q18" s="2">
        <v>3.57106130634339</v>
      </c>
      <c r="R18" s="2">
        <v>1.8622728144499098E-2</v>
      </c>
      <c r="S18" s="2">
        <v>0.130181519474588</v>
      </c>
      <c r="T18" s="2">
        <v>-4.2801047996262804</v>
      </c>
    </row>
    <row r="19" spans="1:20" ht="14.25" x14ac:dyDescent="0.15">
      <c r="A19" s="2" t="s">
        <v>35</v>
      </c>
      <c r="B19" s="2" t="s">
        <v>36</v>
      </c>
      <c r="C19" s="13">
        <v>5.4433720078198702</v>
      </c>
      <c r="D19" s="2">
        <v>-0.34351708649677498</v>
      </c>
      <c r="E19" s="2">
        <v>3.96676366041731</v>
      </c>
      <c r="F19" s="2">
        <v>1.27869989084991E-2</v>
      </c>
      <c r="G19" s="2">
        <v>7.1818766867683806E-2</v>
      </c>
      <c r="H19" s="14">
        <v>-4.0434134162469304</v>
      </c>
      <c r="I19" s="2">
        <v>9.0309628591479196</v>
      </c>
      <c r="J19" s="2">
        <v>-2.13393808828789</v>
      </c>
      <c r="K19" s="2">
        <v>2.8764709866914</v>
      </c>
      <c r="L19" s="2">
        <v>3.8505257005496799E-2</v>
      </c>
      <c r="M19" s="2">
        <v>0.106846211319526</v>
      </c>
      <c r="N19" s="2">
        <v>-5.5233477151840598</v>
      </c>
      <c r="O19" s="13">
        <v>1.72855308619971</v>
      </c>
      <c r="P19" s="2">
        <v>1.4972232485325501</v>
      </c>
      <c r="Q19" s="2">
        <v>4.9016237492441403</v>
      </c>
      <c r="R19" s="2">
        <v>5.6639620584179803E-3</v>
      </c>
      <c r="S19" s="2">
        <v>7.00263406851592E-2</v>
      </c>
      <c r="T19" s="2">
        <v>-2.8908642746272002</v>
      </c>
    </row>
    <row r="20" spans="1:20" ht="14.25" x14ac:dyDescent="0.15">
      <c r="A20" s="2" t="s">
        <v>37</v>
      </c>
      <c r="B20" s="2" t="s">
        <v>38</v>
      </c>
      <c r="C20" s="13">
        <v>5.1354257851952099</v>
      </c>
      <c r="D20" s="2">
        <v>-6.8653433000615598</v>
      </c>
      <c r="E20" s="2">
        <v>2.84275519362274</v>
      </c>
      <c r="F20" s="2">
        <v>4.0090239200340397E-2</v>
      </c>
      <c r="G20" s="2">
        <v>0.14940812988962601</v>
      </c>
      <c r="H20" s="14">
        <v>-5.3568716389559503</v>
      </c>
      <c r="I20" s="2">
        <v>7.9905378988322804</v>
      </c>
      <c r="J20" s="2">
        <v>-8.3199913219253503</v>
      </c>
      <c r="K20" s="2">
        <v>8.7693276285690693</v>
      </c>
      <c r="L20" s="2">
        <v>4.9514428131410405E-4</v>
      </c>
      <c r="M20" s="2">
        <v>4.9636739908003203E-3</v>
      </c>
      <c r="N20" s="2">
        <v>-0.39326698075070998</v>
      </c>
      <c r="O20" s="13">
        <v>5.7850596765489604</v>
      </c>
      <c r="P20" s="2">
        <v>-7.4862597126725001</v>
      </c>
      <c r="Q20" s="2">
        <v>4.2404998362530497</v>
      </c>
      <c r="R20" s="2">
        <v>9.9215985827183703E-3</v>
      </c>
      <c r="S20" s="2">
        <v>9.3385440731283006E-2</v>
      </c>
      <c r="T20" s="2">
        <v>-3.5484877752314099</v>
      </c>
    </row>
    <row r="21" spans="1:20" ht="14.25" x14ac:dyDescent="0.15">
      <c r="A21" s="2" t="s">
        <v>39</v>
      </c>
      <c r="B21" s="2" t="s">
        <v>40</v>
      </c>
      <c r="C21" s="13">
        <v>4.5954576170463204</v>
      </c>
      <c r="D21" s="2">
        <v>2.2170180147958698</v>
      </c>
      <c r="E21" s="2">
        <v>36.338990298405498</v>
      </c>
      <c r="F21" s="3">
        <v>8.4538023908460703E-7</v>
      </c>
      <c r="G21" s="2">
        <v>2.74458733049097E-4</v>
      </c>
      <c r="H21" s="14">
        <v>7.04143579804298</v>
      </c>
      <c r="I21" s="2">
        <v>4.5242410403099704</v>
      </c>
      <c r="J21" s="2">
        <v>2.2539155816160301</v>
      </c>
      <c r="K21" s="2">
        <v>18.121658773663501</v>
      </c>
      <c r="L21" s="3">
        <v>1.9443462610546001E-5</v>
      </c>
      <c r="M21" s="2">
        <v>7.5203577935748899E-4</v>
      </c>
      <c r="N21" s="2">
        <v>3.4583917023307298</v>
      </c>
      <c r="O21" s="13">
        <v>4.8941235067041298</v>
      </c>
      <c r="P21" s="2">
        <v>2.09346111322006</v>
      </c>
      <c r="Q21" s="2">
        <v>24.858226577910902</v>
      </c>
      <c r="R21" s="3">
        <v>4.6547808208681996E-6</v>
      </c>
      <c r="S21" s="2">
        <v>1.1885904374724799E-3</v>
      </c>
      <c r="T21" s="2">
        <v>5.3136473873484498</v>
      </c>
    </row>
    <row r="22" spans="1:20" ht="14.25" x14ac:dyDescent="0.15">
      <c r="A22" s="2" t="s">
        <v>41</v>
      </c>
      <c r="B22" s="2" t="s">
        <v>42</v>
      </c>
      <c r="C22" s="13">
        <v>4.4990290250525602</v>
      </c>
      <c r="D22" s="2">
        <v>-8.0485414031311695</v>
      </c>
      <c r="E22" s="2">
        <v>3.0036474040741599</v>
      </c>
      <c r="F22" s="2">
        <v>3.3622208130089398E-2</v>
      </c>
      <c r="G22" s="2">
        <v>0.13394321762804401</v>
      </c>
      <c r="H22" s="14">
        <v>-5.1576610117962396</v>
      </c>
      <c r="I22" s="2">
        <v>7.2373116527982404</v>
      </c>
      <c r="J22" s="2">
        <v>-9.6690565531503303</v>
      </c>
      <c r="K22" s="2">
        <v>40.197267527098802</v>
      </c>
      <c r="L22" s="3">
        <v>5.1776979739127E-7</v>
      </c>
      <c r="M22" s="2">
        <v>1.07161487905569E-4</v>
      </c>
      <c r="N22" s="2">
        <v>7.5191684160506798</v>
      </c>
      <c r="O22" s="13">
        <v>5.22860289483173</v>
      </c>
      <c r="P22" s="2">
        <v>-9.1106453473261606</v>
      </c>
      <c r="Q22" s="2">
        <v>3.5331744308061701</v>
      </c>
      <c r="R22" s="2">
        <v>1.93375540856544E-2</v>
      </c>
      <c r="S22" s="2">
        <v>0.13224954984970899</v>
      </c>
      <c r="T22" s="2">
        <v>-4.3235606682180299</v>
      </c>
    </row>
    <row r="23" spans="1:20" ht="14.25" x14ac:dyDescent="0.15">
      <c r="A23" s="2" t="s">
        <v>43</v>
      </c>
      <c r="B23" s="2" t="s">
        <v>145</v>
      </c>
      <c r="C23" s="13">
        <v>4.1437448713818599</v>
      </c>
      <c r="D23" s="2">
        <v>-0.40081080410094899</v>
      </c>
      <c r="E23" s="2">
        <v>4.9865208232215101</v>
      </c>
      <c r="F23" s="2">
        <v>5.3223808459540696E-3</v>
      </c>
      <c r="G23" s="2">
        <v>4.2292457029773502E-2</v>
      </c>
      <c r="H23" s="14">
        <v>-3.0140998347343801</v>
      </c>
      <c r="I23" s="2">
        <v>1.9088022055159499</v>
      </c>
      <c r="J23" s="2">
        <v>0.71723655029210398</v>
      </c>
      <c r="K23" s="2">
        <v>5.3109882842476903</v>
      </c>
      <c r="L23" s="2">
        <v>4.10599250735115E-3</v>
      </c>
      <c r="M23" s="2">
        <v>2.0847360527717199E-2</v>
      </c>
      <c r="N23" s="2">
        <v>-2.9176458605479501</v>
      </c>
      <c r="O23" s="13">
        <v>14.922424715163499</v>
      </c>
      <c r="P23" s="2">
        <v>-5.8265000219677097</v>
      </c>
      <c r="Q23" s="2">
        <v>114.96291617407699</v>
      </c>
      <c r="R23" s="3">
        <v>4.2728214121871801E-9</v>
      </c>
      <c r="S23" s="3">
        <v>8.0920116177804899E-6</v>
      </c>
      <c r="T23" s="2">
        <v>10.1698942743014</v>
      </c>
    </row>
    <row r="24" spans="1:20" ht="14.25" x14ac:dyDescent="0.15">
      <c r="A24" s="2" t="s">
        <v>44</v>
      </c>
      <c r="B24" s="2" t="s">
        <v>45</v>
      </c>
      <c r="C24" s="13">
        <v>3.9572769765592999</v>
      </c>
      <c r="D24" s="2">
        <v>-6.1613004535597504</v>
      </c>
      <c r="E24" s="2">
        <v>14.619605686700099</v>
      </c>
      <c r="F24" s="3">
        <v>5.2194942531172903E-5</v>
      </c>
      <c r="G24" s="2">
        <v>3.1737064116342702E-3</v>
      </c>
      <c r="H24" s="14">
        <v>2.4767859598202602</v>
      </c>
      <c r="I24" s="2">
        <v>4.0961302375617104</v>
      </c>
      <c r="J24" s="2">
        <v>-6.2510273609788198</v>
      </c>
      <c r="K24" s="2">
        <v>9.8063618498326104</v>
      </c>
      <c r="L24" s="2">
        <v>3.0344143408454299E-4</v>
      </c>
      <c r="M24" s="2">
        <v>3.71953076106004E-3</v>
      </c>
      <c r="N24" s="2">
        <v>0.192842763760629</v>
      </c>
      <c r="O24" s="13">
        <v>2.2934135404470202</v>
      </c>
      <c r="P24" s="2">
        <v>-5.6107931813996101</v>
      </c>
      <c r="Q24" s="2">
        <v>7.4935926543857398</v>
      </c>
      <c r="R24" s="2">
        <v>9.79177057121251E-4</v>
      </c>
      <c r="S24" s="2">
        <v>2.9279970789654702E-2</v>
      </c>
      <c r="T24" s="2">
        <v>-0.81386218552483702</v>
      </c>
    </row>
    <row r="25" spans="1:20" ht="14.25" x14ac:dyDescent="0.15">
      <c r="A25" s="2" t="s">
        <v>46</v>
      </c>
      <c r="B25" s="2" t="s">
        <v>47</v>
      </c>
      <c r="C25" s="13">
        <v>3.8197004914153401</v>
      </c>
      <c r="D25" s="2">
        <v>0.106639882785382</v>
      </c>
      <c r="E25" s="2">
        <v>18.8976029320111</v>
      </c>
      <c r="F25" s="3">
        <v>1.6435277498048199E-5</v>
      </c>
      <c r="G25" s="2">
        <v>1.5893962400878501E-3</v>
      </c>
      <c r="H25" s="14">
        <v>3.8187319961872701</v>
      </c>
      <c r="I25" s="2">
        <v>4.1788433367277102</v>
      </c>
      <c r="J25" s="2">
        <v>-7.1317984172125398E-2</v>
      </c>
      <c r="K25" s="2">
        <v>30.111386603059699</v>
      </c>
      <c r="L25" s="3">
        <v>1.9348067902734501E-6</v>
      </c>
      <c r="M25" s="2">
        <v>1.9986554143524801E-4</v>
      </c>
      <c r="N25" s="2">
        <v>6.1024444131979898</v>
      </c>
      <c r="O25" s="13">
        <v>7.1616770759071198</v>
      </c>
      <c r="P25" s="2">
        <v>-1.5940867401177901</v>
      </c>
      <c r="Q25" s="2">
        <v>6.2631914264930302</v>
      </c>
      <c r="R25" s="2">
        <v>2.0903740306054798E-3</v>
      </c>
      <c r="S25" s="2">
        <v>4.3724393278096102E-2</v>
      </c>
      <c r="T25" s="2">
        <v>-1.71306930458372</v>
      </c>
    </row>
    <row r="26" spans="1:20" ht="14.25" x14ac:dyDescent="0.15">
      <c r="A26" s="2" t="s">
        <v>48</v>
      </c>
      <c r="B26" s="2" t="s">
        <v>49</v>
      </c>
      <c r="C26" s="13">
        <v>3.6994613835944801</v>
      </c>
      <c r="D26" s="2">
        <v>2.80338761440863</v>
      </c>
      <c r="E26" s="2">
        <v>51.181014086526197</v>
      </c>
      <c r="F26" s="3">
        <v>1.77584864252904E-7</v>
      </c>
      <c r="G26" s="2">
        <v>1.06205095395039E-4</v>
      </c>
      <c r="H26" s="14">
        <v>8.4901920374494093</v>
      </c>
      <c r="I26" s="2">
        <v>14.723649030250501</v>
      </c>
      <c r="J26" s="2">
        <v>-2.7105369533653301</v>
      </c>
      <c r="K26" s="2">
        <v>4.8981790076092402</v>
      </c>
      <c r="L26" s="2">
        <v>5.6720627554408803E-3</v>
      </c>
      <c r="M26" s="2">
        <v>2.6072673580127301E-2</v>
      </c>
      <c r="N26" s="2">
        <v>-3.3001224918057601</v>
      </c>
      <c r="O26" s="13">
        <v>2.34710515205935</v>
      </c>
      <c r="P26" s="2">
        <v>3.5044064866303701</v>
      </c>
      <c r="Q26" s="2">
        <v>42.111901615428302</v>
      </c>
      <c r="R26" s="3">
        <v>4.2116602341942401E-7</v>
      </c>
      <c r="S26" s="2">
        <v>2.50515935608932E-4</v>
      </c>
      <c r="T26" s="2">
        <v>7.6183958600875297</v>
      </c>
    </row>
    <row r="27" spans="1:20" ht="14.25" x14ac:dyDescent="0.15">
      <c r="A27" s="2" t="s">
        <v>50</v>
      </c>
      <c r="B27" s="2" t="s">
        <v>51</v>
      </c>
      <c r="C27" s="13">
        <v>3.6144991652654399</v>
      </c>
      <c r="D27" s="2">
        <v>-1.8815812115427299</v>
      </c>
      <c r="E27" s="2">
        <v>15.565492030864901</v>
      </c>
      <c r="F27" s="3">
        <v>3.9390614337204399E-5</v>
      </c>
      <c r="G27" s="2">
        <v>2.7629354982324299E-3</v>
      </c>
      <c r="H27" s="14">
        <v>2.8061605292127401</v>
      </c>
      <c r="I27" s="2">
        <v>3.9654111298194201</v>
      </c>
      <c r="J27" s="2">
        <v>-2.0621618360970402</v>
      </c>
      <c r="K27" s="2">
        <v>22.426901612264999</v>
      </c>
      <c r="L27" s="3">
        <v>7.39658090232259E-6</v>
      </c>
      <c r="M27" s="2">
        <v>4.2509907506120298E-4</v>
      </c>
      <c r="N27" s="2">
        <v>4.5835233000991797</v>
      </c>
      <c r="O27" s="13">
        <v>1.83013350806206</v>
      </c>
      <c r="P27" s="2">
        <v>-1.1026666546183099</v>
      </c>
      <c r="Q27" s="2">
        <v>8.6402723025584205</v>
      </c>
      <c r="R27" s="2">
        <v>5.2947026090386696E-4</v>
      </c>
      <c r="S27" s="2">
        <v>2.1680614683425699E-2</v>
      </c>
      <c r="T27" s="2">
        <v>-8.5176984168779099E-2</v>
      </c>
    </row>
    <row r="28" spans="1:20" ht="14.25" x14ac:dyDescent="0.15">
      <c r="A28" s="2" t="s">
        <v>52</v>
      </c>
      <c r="B28" s="2" t="s">
        <v>53</v>
      </c>
      <c r="C28" s="13">
        <v>3.5807906608237299</v>
      </c>
      <c r="D28" s="2">
        <v>2.4002101854187399</v>
      </c>
      <c r="E28" s="2">
        <v>34.309976760653797</v>
      </c>
      <c r="F28" s="3">
        <v>1.09805655963433E-6</v>
      </c>
      <c r="G28" s="2">
        <v>3.1148322046667599E-4</v>
      </c>
      <c r="H28" s="14">
        <v>6.7775999217262699</v>
      </c>
      <c r="I28" s="2">
        <v>3.0715412549446999</v>
      </c>
      <c r="J28" s="2">
        <v>2.6467135862150899</v>
      </c>
      <c r="K28" s="2">
        <v>37.212451638196796</v>
      </c>
      <c r="L28" s="3">
        <v>7.3643537483183797E-7</v>
      </c>
      <c r="M28" s="2">
        <v>1.19166932570661E-4</v>
      </c>
      <c r="N28" s="2">
        <v>7.1501624591711401</v>
      </c>
      <c r="O28" s="13">
        <v>1.91596014564635</v>
      </c>
      <c r="P28" s="2">
        <v>3.2517041637417399</v>
      </c>
      <c r="Q28" s="2">
        <v>15.0835068113569</v>
      </c>
      <c r="R28" s="3">
        <v>4.4675656368281702E-5</v>
      </c>
      <c r="S28" s="2">
        <v>5.3719522043680999E-3</v>
      </c>
      <c r="T28" s="2">
        <v>2.8086542454643801</v>
      </c>
    </row>
    <row r="29" spans="1:20" ht="14.25" x14ac:dyDescent="0.15">
      <c r="A29" s="2" t="s">
        <v>54</v>
      </c>
      <c r="B29" s="2" t="s">
        <v>55</v>
      </c>
      <c r="C29" s="13">
        <v>3.5455113015145501</v>
      </c>
      <c r="D29" s="2">
        <v>-7.06296900444109</v>
      </c>
      <c r="E29" s="2">
        <v>6.0755886909375096</v>
      </c>
      <c r="F29" s="2">
        <v>2.3894739158875299E-3</v>
      </c>
      <c r="G29" s="2">
        <v>2.6080569358900001E-2</v>
      </c>
      <c r="H29" s="14">
        <v>-2.06476798952187</v>
      </c>
      <c r="I29" s="2">
        <v>7.8473013240697904</v>
      </c>
      <c r="J29" s="2">
        <v>-9.3640617175145593</v>
      </c>
      <c r="K29" s="2">
        <v>31.3813483603968</v>
      </c>
      <c r="L29" s="3">
        <v>1.60266702933266E-6</v>
      </c>
      <c r="M29" s="2">
        <v>1.7941975817051199E-4</v>
      </c>
      <c r="N29" s="2">
        <v>6.3103573258432899</v>
      </c>
      <c r="O29" s="13">
        <v>6.3774272367152296</v>
      </c>
      <c r="P29" s="2">
        <v>-8.9761902807516307</v>
      </c>
      <c r="Q29" s="2">
        <v>5.87680148504539</v>
      </c>
      <c r="R29" s="2">
        <v>2.7216980531993601E-3</v>
      </c>
      <c r="S29" s="2">
        <v>4.9841506814672497E-2</v>
      </c>
      <c r="T29" s="2">
        <v>-2.0256005945041302</v>
      </c>
    </row>
    <row r="30" spans="1:20" ht="14.25" x14ac:dyDescent="0.15">
      <c r="A30" s="2" t="s">
        <v>56</v>
      </c>
      <c r="B30" s="2" t="s">
        <v>57</v>
      </c>
      <c r="C30" s="13">
        <v>3.4033854137193198</v>
      </c>
      <c r="D30" s="2">
        <v>-1.9374132126793</v>
      </c>
      <c r="E30" s="2">
        <v>27.0861305087912</v>
      </c>
      <c r="F30" s="3">
        <v>3.2169144601490901E-6</v>
      </c>
      <c r="G30" s="2">
        <v>5.2407131430191195E-4</v>
      </c>
      <c r="H30" s="14">
        <v>5.6449207663889096</v>
      </c>
      <c r="I30" s="2">
        <v>2.58975301650303</v>
      </c>
      <c r="J30" s="2">
        <v>-1.5338720019032701</v>
      </c>
      <c r="K30" s="2">
        <v>10.394315256242701</v>
      </c>
      <c r="L30" s="2">
        <v>2.3471381982882299E-4</v>
      </c>
      <c r="M30" s="2">
        <v>3.1212525743788098E-3</v>
      </c>
      <c r="N30" s="2">
        <v>0.50011231881389195</v>
      </c>
      <c r="O30" s="13">
        <v>2.6727869461713301</v>
      </c>
      <c r="P30" s="2">
        <v>-1.68236589654744</v>
      </c>
      <c r="Q30" s="2">
        <v>15.1857390194637</v>
      </c>
      <c r="R30" s="3">
        <v>4.3338240259715102E-5</v>
      </c>
      <c r="S30" s="2">
        <v>5.2668708456806703E-3</v>
      </c>
      <c r="T30" s="2">
        <v>2.8435450449387298</v>
      </c>
    </row>
    <row r="31" spans="1:20" ht="14.25" x14ac:dyDescent="0.15">
      <c r="A31" s="2" t="s">
        <v>58</v>
      </c>
      <c r="B31" s="2" t="s">
        <v>59</v>
      </c>
      <c r="C31" s="13">
        <v>3.3491997747948701</v>
      </c>
      <c r="D31" s="2">
        <v>-1.8150697666667499</v>
      </c>
      <c r="E31" s="2">
        <v>33.2833215187962</v>
      </c>
      <c r="F31" s="3">
        <v>1.26084010201346E-6</v>
      </c>
      <c r="G31" s="2">
        <v>3.1148322046667599E-4</v>
      </c>
      <c r="H31" s="14">
        <v>6.6360976053730596</v>
      </c>
      <c r="I31" s="2">
        <v>3.6096389042205899</v>
      </c>
      <c r="J31" s="2">
        <v>-1.95063790593539</v>
      </c>
      <c r="K31" s="2">
        <v>9.06714226149378</v>
      </c>
      <c r="L31" s="2">
        <v>4.2796273398065099E-4</v>
      </c>
      <c r="M31" s="2">
        <v>4.5490557027335196E-3</v>
      </c>
      <c r="N31" s="2">
        <v>-0.21871761211114399</v>
      </c>
      <c r="O31" s="13">
        <v>3.2599402958170001</v>
      </c>
      <c r="P31" s="2">
        <v>-1.88299160021969</v>
      </c>
      <c r="Q31" s="2">
        <v>6.7452610341138701</v>
      </c>
      <c r="R31" s="2">
        <v>1.5315841791528101E-3</v>
      </c>
      <c r="S31" s="2">
        <v>3.7155528821430001E-2</v>
      </c>
      <c r="T31" s="2">
        <v>-1.3443816011827401</v>
      </c>
    </row>
    <row r="32" spans="1:20" ht="14.25" x14ac:dyDescent="0.15">
      <c r="A32" s="2" t="s">
        <v>60</v>
      </c>
      <c r="B32" s="2" t="s">
        <v>61</v>
      </c>
      <c r="C32" s="13">
        <v>3.0907402625991098</v>
      </c>
      <c r="D32" s="2">
        <v>-4.49782844207515</v>
      </c>
      <c r="E32" s="2">
        <v>6.5745630177156897</v>
      </c>
      <c r="F32" s="2">
        <v>1.71976367198567E-3</v>
      </c>
      <c r="G32" s="2">
        <v>2.1587335766803401E-2</v>
      </c>
      <c r="H32" s="14">
        <v>-1.67345864667768</v>
      </c>
      <c r="I32" s="2">
        <v>1.7858555201652</v>
      </c>
      <c r="J32" s="2">
        <v>-3.8397650430797299</v>
      </c>
      <c r="K32" s="2">
        <v>5.7315372039599497</v>
      </c>
      <c r="L32" s="2">
        <v>3.0116284626870299E-3</v>
      </c>
      <c r="M32" s="2">
        <v>1.6911852839887699E-2</v>
      </c>
      <c r="N32" s="2">
        <v>-2.5495828066135702</v>
      </c>
      <c r="O32" s="13">
        <v>2.01629870490286</v>
      </c>
      <c r="P32" s="2">
        <v>-4.1497720018610202</v>
      </c>
      <c r="Q32" s="2">
        <v>3.9847972332877601</v>
      </c>
      <c r="R32" s="2">
        <v>1.25210324446095E-2</v>
      </c>
      <c r="S32" s="2">
        <v>0.105429041621414</v>
      </c>
      <c r="T32" s="2">
        <v>-3.8198886547297501</v>
      </c>
    </row>
    <row r="33" spans="1:20" ht="14.25" x14ac:dyDescent="0.15">
      <c r="A33" s="2" t="s">
        <v>62</v>
      </c>
      <c r="B33" s="2" t="s">
        <v>63</v>
      </c>
      <c r="C33" s="13">
        <v>2.8136278746748702</v>
      </c>
      <c r="D33" s="2">
        <v>-3.68321704780718</v>
      </c>
      <c r="E33" s="2">
        <v>8.5890972558279497</v>
      </c>
      <c r="F33" s="2">
        <v>5.4890797330965505E-4</v>
      </c>
      <c r="G33" s="2">
        <v>1.11678447640423E-2</v>
      </c>
      <c r="H33" s="14">
        <v>-0.31210545069926698</v>
      </c>
      <c r="I33" s="2">
        <v>1.77301122982482</v>
      </c>
      <c r="J33" s="2">
        <v>-3.1705926630223198</v>
      </c>
      <c r="K33" s="2">
        <v>7.2431332931854699</v>
      </c>
      <c r="L33" s="2">
        <v>1.1299053570529799E-3</v>
      </c>
      <c r="M33" s="2">
        <v>8.5968063573933808E-3</v>
      </c>
      <c r="N33" s="2">
        <v>-1.3804015883682901</v>
      </c>
      <c r="O33" s="13">
        <v>1.0381344356007001</v>
      </c>
      <c r="P33" s="2">
        <v>-2.97281971726518</v>
      </c>
      <c r="Q33" s="2">
        <v>3.8213965364264899</v>
      </c>
      <c r="R33" s="2">
        <v>1.46010568327883E-2</v>
      </c>
      <c r="S33" s="2">
        <v>0.114659162951605</v>
      </c>
      <c r="T33" s="2">
        <v>-3.9985097829496201</v>
      </c>
    </row>
    <row r="34" spans="1:20" ht="14.25" x14ac:dyDescent="0.15">
      <c r="A34" s="2" t="s">
        <v>64</v>
      </c>
      <c r="B34" s="2" t="s">
        <v>65</v>
      </c>
      <c r="C34" s="13">
        <v>2.7993743531279298</v>
      </c>
      <c r="D34" s="2">
        <v>-0.84449952055639899</v>
      </c>
      <c r="E34" s="2">
        <v>17.117194043734301</v>
      </c>
      <c r="F34" s="3">
        <v>2.5684092517757198E-5</v>
      </c>
      <c r="G34" s="2">
        <v>2.0772124076816798E-3</v>
      </c>
      <c r="H34" s="14">
        <v>3.3037342242441801</v>
      </c>
      <c r="I34" s="2">
        <v>1.78682987813226</v>
      </c>
      <c r="J34" s="2">
        <v>-0.336117619708245</v>
      </c>
      <c r="K34" s="2">
        <v>11.491753201813999</v>
      </c>
      <c r="L34" s="2">
        <v>1.50401584240957E-4</v>
      </c>
      <c r="M34" s="2">
        <v>2.3859238927851699E-3</v>
      </c>
      <c r="N34" s="2">
        <v>1.0321057527062301</v>
      </c>
      <c r="O34" s="13">
        <v>1.63199814134881</v>
      </c>
      <c r="P34" s="2">
        <v>-0.347909592171536</v>
      </c>
      <c r="Q34" s="2">
        <v>10.1864296143119</v>
      </c>
      <c r="R34" s="2">
        <v>2.5733775718622502E-4</v>
      </c>
      <c r="S34" s="2">
        <v>1.55182041872286E-2</v>
      </c>
      <c r="T34" s="2">
        <v>0.76736104556450602</v>
      </c>
    </row>
    <row r="35" spans="1:20" ht="14.25" x14ac:dyDescent="0.15">
      <c r="A35" s="2" t="s">
        <v>66</v>
      </c>
      <c r="B35" s="2" t="s">
        <v>67</v>
      </c>
      <c r="C35" s="13">
        <v>2.77075474845013</v>
      </c>
      <c r="D35" s="2">
        <v>-4.4186843552717399</v>
      </c>
      <c r="E35" s="2">
        <v>3.2961349270550602</v>
      </c>
      <c r="F35" s="2">
        <v>2.4681519882140401E-2</v>
      </c>
      <c r="G35" s="2">
        <v>0.10912689121430399</v>
      </c>
      <c r="H35" s="14">
        <v>-4.8046157951677602</v>
      </c>
      <c r="I35" s="2">
        <v>10.255033355566701</v>
      </c>
      <c r="J35" s="2">
        <v>-8.1601957017660904</v>
      </c>
      <c r="K35" s="2">
        <v>26.657010799452799</v>
      </c>
      <c r="L35" s="3">
        <v>3.3707413444093899E-6</v>
      </c>
      <c r="M35" s="2">
        <v>2.7621740295580798E-4</v>
      </c>
      <c r="N35" s="2">
        <v>5.4811095241140002</v>
      </c>
      <c r="O35" s="13">
        <v>10.0541302188182</v>
      </c>
      <c r="P35" s="2">
        <v>-8.2606472701403604</v>
      </c>
      <c r="Q35" s="2">
        <v>24.8675593920727</v>
      </c>
      <c r="R35" s="3">
        <v>4.6468427788206598E-6</v>
      </c>
      <c r="S35" s="2">
        <v>1.1885904374724799E-3</v>
      </c>
      <c r="T35" s="2">
        <v>5.3154455547363897</v>
      </c>
    </row>
    <row r="36" spans="1:20" ht="14.25" x14ac:dyDescent="0.15">
      <c r="A36" s="2" t="s">
        <v>68</v>
      </c>
      <c r="B36" s="2" t="s">
        <v>69</v>
      </c>
      <c r="C36" s="13">
        <v>2.6213947313795201</v>
      </c>
      <c r="D36" s="2">
        <v>-3.1958240606989299</v>
      </c>
      <c r="E36" s="2">
        <v>8.7414623508312896</v>
      </c>
      <c r="F36" s="2">
        <v>5.0854711315689101E-4</v>
      </c>
      <c r="G36" s="2">
        <v>1.069431478876E-2</v>
      </c>
      <c r="H36" s="14">
        <v>-0.22105221046397999</v>
      </c>
      <c r="I36" s="2">
        <v>3.2462952559092799</v>
      </c>
      <c r="J36" s="2">
        <v>-3.51828628907883</v>
      </c>
      <c r="K36" s="2">
        <v>4.5733697609202402</v>
      </c>
      <c r="L36" s="2">
        <v>7.4196802360073496E-3</v>
      </c>
      <c r="M36" s="2">
        <v>3.1737182955675299E-2</v>
      </c>
      <c r="N36" s="2">
        <v>-3.6169413619698001</v>
      </c>
      <c r="O36" s="13">
        <v>1.3525464598146899</v>
      </c>
      <c r="P36" s="2">
        <v>-2.72487204288021</v>
      </c>
      <c r="Q36" s="2">
        <v>4.3020700969094197</v>
      </c>
      <c r="R36" s="2">
        <v>9.3939168463547506E-3</v>
      </c>
      <c r="S36" s="2">
        <v>9.0345389018306396E-2</v>
      </c>
      <c r="T36" s="2">
        <v>-3.4845958973447999</v>
      </c>
    </row>
    <row r="37" spans="1:20" ht="14.25" x14ac:dyDescent="0.15">
      <c r="A37" s="2" t="s">
        <v>70</v>
      </c>
      <c r="B37" s="2" t="s">
        <v>71</v>
      </c>
      <c r="C37" s="13">
        <v>2.6126225069600899</v>
      </c>
      <c r="D37" s="2">
        <v>-3.3523254535248701</v>
      </c>
      <c r="E37" s="2">
        <v>4.7908370407691301</v>
      </c>
      <c r="F37" s="2">
        <v>6.2318879976494199E-3</v>
      </c>
      <c r="G37" s="2">
        <v>4.6282969488425099E-2</v>
      </c>
      <c r="H37" s="14">
        <v>-3.2002779559598702</v>
      </c>
      <c r="I37" s="2">
        <v>4.3889387571585496</v>
      </c>
      <c r="J37" s="2">
        <v>-4.2510925383540599</v>
      </c>
      <c r="K37" s="2">
        <v>4.91210387106341</v>
      </c>
      <c r="L37" s="2">
        <v>5.60876041770169E-3</v>
      </c>
      <c r="M37" s="2">
        <v>2.58759011881219E-2</v>
      </c>
      <c r="N37" s="2">
        <v>-3.2868602762919199</v>
      </c>
      <c r="O37" s="13">
        <v>1.0788966785345799</v>
      </c>
      <c r="P37" s="2">
        <v>-2.7544105215000001</v>
      </c>
      <c r="Q37" s="2">
        <v>4.2087371463430996</v>
      </c>
      <c r="R37" s="2">
        <v>1.0207408057937699E-2</v>
      </c>
      <c r="S37" s="2">
        <v>9.4954382122264896E-2</v>
      </c>
      <c r="T37" s="2">
        <v>-3.5816676423649101</v>
      </c>
    </row>
    <row r="38" spans="1:20" ht="14.25" x14ac:dyDescent="0.15">
      <c r="A38" s="2" t="s">
        <v>72</v>
      </c>
      <c r="B38" s="2" t="s">
        <v>73</v>
      </c>
      <c r="C38" s="13">
        <v>2.39038413624754</v>
      </c>
      <c r="D38" s="2">
        <v>0.77369749403452304</v>
      </c>
      <c r="E38" s="2">
        <v>11.806987310809401</v>
      </c>
      <c r="F38" s="2">
        <v>1.3551281306197101E-4</v>
      </c>
      <c r="G38" s="2">
        <v>5.5919962070253302E-3</v>
      </c>
      <c r="H38" s="14">
        <v>1.35171766239279</v>
      </c>
      <c r="I38" s="2">
        <v>6.9347978104388899</v>
      </c>
      <c r="J38" s="2">
        <v>-1.49687735544346</v>
      </c>
      <c r="K38" s="2">
        <v>13.998051404642201</v>
      </c>
      <c r="L38" s="3">
        <v>6.2270926256284006E-5</v>
      </c>
      <c r="M38" s="2">
        <v>1.41658565575607E-3</v>
      </c>
      <c r="N38" s="2">
        <v>2.0829554713097602</v>
      </c>
      <c r="O38" s="13">
        <v>2.9060160566661999</v>
      </c>
      <c r="P38" s="2">
        <v>0.484719630778988</v>
      </c>
      <c r="Q38" s="2">
        <v>14.7640099327639</v>
      </c>
      <c r="R38" s="3">
        <v>4.91911642557201E-5</v>
      </c>
      <c r="S38" s="2">
        <v>5.6607077075348997E-3</v>
      </c>
      <c r="T38" s="2">
        <v>2.6979651371930302</v>
      </c>
    </row>
    <row r="39" spans="1:20" ht="14.25" x14ac:dyDescent="0.15">
      <c r="A39" s="2" t="s">
        <v>74</v>
      </c>
      <c r="B39" s="2" t="s">
        <v>146</v>
      </c>
      <c r="C39" s="13">
        <v>2.3744328730706501</v>
      </c>
      <c r="D39" s="2">
        <v>2.7313555292420801</v>
      </c>
      <c r="E39" s="2">
        <v>12.181636209915601</v>
      </c>
      <c r="F39" s="2">
        <v>1.17938947276056E-4</v>
      </c>
      <c r="G39" s="2">
        <v>5.1346370034399203E-3</v>
      </c>
      <c r="H39" s="14">
        <v>1.5161811186246901</v>
      </c>
      <c r="I39" s="2">
        <v>1.5204870248615601</v>
      </c>
      <c r="J39" s="2">
        <v>3.1650073891825801</v>
      </c>
      <c r="K39" s="2">
        <v>9.8247279310261693</v>
      </c>
      <c r="L39" s="2">
        <v>3.0095265162228602E-4</v>
      </c>
      <c r="M39" s="2">
        <v>3.69829166520151E-3</v>
      </c>
      <c r="N39" s="2">
        <v>0.202698377549652</v>
      </c>
      <c r="O39" s="13">
        <v>5.7061416899449604</v>
      </c>
      <c r="P39" s="2">
        <v>1.0838389934317301</v>
      </c>
      <c r="Q39" s="2">
        <v>11.9083194677692</v>
      </c>
      <c r="R39" s="2">
        <v>1.2875584497893199E-4</v>
      </c>
      <c r="S39" s="2">
        <v>1.0563557158813E-2</v>
      </c>
      <c r="T39" s="2">
        <v>1.5807381372730001</v>
      </c>
    </row>
    <row r="40" spans="1:20" ht="14.25" x14ac:dyDescent="0.15">
      <c r="A40" s="2" t="s">
        <v>75</v>
      </c>
      <c r="B40" s="2" t="s">
        <v>76</v>
      </c>
      <c r="C40" s="13">
        <v>2.3230165822765398</v>
      </c>
      <c r="D40" s="2">
        <v>-6.0775935778638199E-2</v>
      </c>
      <c r="E40" s="2">
        <v>12.071678845528201</v>
      </c>
      <c r="F40" s="2">
        <v>1.2279403745717001E-4</v>
      </c>
      <c r="G40" s="2">
        <v>5.22587508474093E-3</v>
      </c>
      <c r="H40" s="14">
        <v>1.4684346742322301</v>
      </c>
      <c r="I40" s="2">
        <v>4.3225832183208697</v>
      </c>
      <c r="J40" s="2">
        <v>-1.0563320738323201</v>
      </c>
      <c r="K40" s="2">
        <v>31.904623176513802</v>
      </c>
      <c r="L40" s="3">
        <v>1.48625087883915E-6</v>
      </c>
      <c r="M40" s="2">
        <v>1.7058857309342699E-4</v>
      </c>
      <c r="N40" s="2">
        <v>6.39315469355597</v>
      </c>
      <c r="O40" s="13">
        <v>1.18822347907494</v>
      </c>
      <c r="P40" s="2">
        <v>0.45126944624342002</v>
      </c>
      <c r="Q40" s="2">
        <v>25.070048678745501</v>
      </c>
      <c r="R40" s="3">
        <v>4.4786032004692998E-6</v>
      </c>
      <c r="S40" s="2">
        <v>1.1808563110140701E-3</v>
      </c>
      <c r="T40" s="2">
        <v>5.3542524269587197</v>
      </c>
    </row>
    <row r="41" spans="1:20" ht="14.25" x14ac:dyDescent="0.15">
      <c r="A41" s="2" t="s">
        <v>77</v>
      </c>
      <c r="B41" s="2" t="s">
        <v>78</v>
      </c>
      <c r="C41" s="13">
        <v>2.2760973025145099</v>
      </c>
      <c r="D41" s="2">
        <v>-6.4625674504469401</v>
      </c>
      <c r="E41" s="2">
        <v>5.2426847318711101</v>
      </c>
      <c r="F41" s="2">
        <v>4.3588224424572601E-3</v>
      </c>
      <c r="G41" s="2">
        <v>3.7437112179623498E-2</v>
      </c>
      <c r="H41" s="14">
        <v>-2.7779522100962</v>
      </c>
      <c r="I41" s="2">
        <v>2.7137418756925</v>
      </c>
      <c r="J41" s="2">
        <v>-6.8371338266431403</v>
      </c>
      <c r="K41" s="2">
        <v>6.10354098062475</v>
      </c>
      <c r="L41" s="2">
        <v>2.3232981447496599E-3</v>
      </c>
      <c r="M41" s="2">
        <v>1.4136059896727299E-2</v>
      </c>
      <c r="N41" s="2">
        <v>-2.2407513953511198</v>
      </c>
      <c r="O41" s="13">
        <v>3.3045085586731999</v>
      </c>
      <c r="P41" s="2">
        <v>-7.4929119163765998</v>
      </c>
      <c r="Q41" s="2">
        <v>3.5687245187735401</v>
      </c>
      <c r="R41" s="2">
        <v>1.8665920870080201E-2</v>
      </c>
      <c r="S41" s="2">
        <v>0.13032310835436001</v>
      </c>
      <c r="T41" s="2">
        <v>-4.2827787121722398</v>
      </c>
    </row>
    <row r="42" spans="1:20" ht="14.25" x14ac:dyDescent="0.15">
      <c r="A42" s="2" t="s">
        <v>79</v>
      </c>
      <c r="B42" s="2" t="s">
        <v>80</v>
      </c>
      <c r="C42" s="13">
        <v>2.2425429329959901</v>
      </c>
      <c r="D42" s="2">
        <v>-6.5284298391558</v>
      </c>
      <c r="E42" s="2">
        <v>7.5718812605074497</v>
      </c>
      <c r="F42" s="2">
        <v>9.4510543534376496E-4</v>
      </c>
      <c r="G42" s="2">
        <v>1.51150359772149E-2</v>
      </c>
      <c r="H42" s="14">
        <v>-0.96005287888278401</v>
      </c>
      <c r="I42" s="2">
        <v>7.7046682185525199</v>
      </c>
      <c r="J42" s="2">
        <v>-9.4353782702731905</v>
      </c>
      <c r="K42" s="2">
        <v>26.983650841942602</v>
      </c>
      <c r="L42" s="3">
        <v>3.1889076734474302E-6</v>
      </c>
      <c r="M42" s="2">
        <v>2.6791563759757302E-4</v>
      </c>
      <c r="N42" s="2">
        <v>5.5437021225359704</v>
      </c>
      <c r="O42" s="13">
        <v>7.33433915537326</v>
      </c>
      <c r="P42" s="2">
        <v>-9.6205428018628201</v>
      </c>
      <c r="Q42" s="2">
        <v>22.7717892066396</v>
      </c>
      <c r="R42" s="3">
        <v>6.93291728808789E-6</v>
      </c>
      <c r="S42" s="2">
        <v>1.4724997970942599E-3</v>
      </c>
      <c r="T42" s="2">
        <v>4.8892586774592299</v>
      </c>
    </row>
    <row r="43" spans="1:20" ht="14.25" x14ac:dyDescent="0.15">
      <c r="A43" s="2" t="s">
        <v>81</v>
      </c>
      <c r="B43" s="2" t="s">
        <v>82</v>
      </c>
      <c r="C43" s="13">
        <v>1.98700020974768</v>
      </c>
      <c r="D43" s="2">
        <v>-2.7945141451885802</v>
      </c>
      <c r="E43" s="2">
        <v>4.6040252226034104</v>
      </c>
      <c r="F43" s="2">
        <v>7.2768144922103102E-3</v>
      </c>
      <c r="G43" s="2">
        <v>5.0753717419163798E-2</v>
      </c>
      <c r="H43" s="14">
        <v>-3.3828728958314001</v>
      </c>
      <c r="I43" s="2">
        <v>1.4198031547147201</v>
      </c>
      <c r="J43" s="2">
        <v>-2.5206585832322701</v>
      </c>
      <c r="K43" s="2">
        <v>2.9749277347134599</v>
      </c>
      <c r="L43" s="2">
        <v>3.4569550374425599E-2</v>
      </c>
      <c r="M43" s="2">
        <v>9.8338665891750707E-2</v>
      </c>
      <c r="N43" s="2">
        <v>-5.4012245599253799</v>
      </c>
      <c r="O43" s="13">
        <v>1.58446259945325</v>
      </c>
      <c r="P43" s="2">
        <v>-2.74987582125621</v>
      </c>
      <c r="Q43" s="2">
        <v>4.1211766626294004</v>
      </c>
      <c r="R43" s="2">
        <v>1.1046777314899E-2</v>
      </c>
      <c r="S43" s="2">
        <v>9.8877141102163807E-2</v>
      </c>
      <c r="T43" s="2">
        <v>-3.6739138771091899</v>
      </c>
    </row>
    <row r="44" spans="1:20" ht="15" x14ac:dyDescent="0.15">
      <c r="A44" s="5" t="s">
        <v>83</v>
      </c>
      <c r="B44" s="5" t="s">
        <v>84</v>
      </c>
      <c r="C44" s="17">
        <v>1.9804458092996799</v>
      </c>
      <c r="D44" s="5">
        <v>0.55282817341227997</v>
      </c>
      <c r="E44" s="5">
        <v>22.037196272665401</v>
      </c>
      <c r="F44" s="6">
        <v>8.2003416757645596E-6</v>
      </c>
      <c r="G44" s="5">
        <v>9.6062353053312098E-4</v>
      </c>
      <c r="H44" s="18">
        <v>4.6094462824860098</v>
      </c>
      <c r="I44" s="5">
        <v>2.0887125583606898</v>
      </c>
      <c r="J44" s="5">
        <v>0.495772942770561</v>
      </c>
      <c r="K44" s="5">
        <v>18.349324944951999</v>
      </c>
      <c r="L44" s="6">
        <v>1.8375447170619001E-5</v>
      </c>
      <c r="M44" s="5">
        <v>7.3780991590015495E-4</v>
      </c>
      <c r="N44" s="5">
        <v>3.5246639748748998</v>
      </c>
      <c r="O44" s="17">
        <v>1.6553514617824601</v>
      </c>
      <c r="P44" s="5">
        <v>0.67474270002052394</v>
      </c>
      <c r="Q44" s="5">
        <v>26.667734883586402</v>
      </c>
      <c r="R44" s="6">
        <v>3.3813157738886702E-6</v>
      </c>
      <c r="S44" s="5">
        <v>1.02458376369858E-3</v>
      </c>
      <c r="T44" s="5">
        <v>5.6471600302908502</v>
      </c>
    </row>
    <row r="45" spans="1:20" ht="14.25" x14ac:dyDescent="0.15">
      <c r="A45" s="2" t="s">
        <v>85</v>
      </c>
      <c r="B45" s="2" t="s">
        <v>86</v>
      </c>
      <c r="C45" s="13">
        <v>1.9747871996064099</v>
      </c>
      <c r="D45" s="2">
        <v>-6.2708174188274697</v>
      </c>
      <c r="E45" s="2">
        <v>4.3040088125939402</v>
      </c>
      <c r="F45" s="2">
        <v>9.4227389045902794E-3</v>
      </c>
      <c r="G45" s="2">
        <v>5.9434128322430897E-2</v>
      </c>
      <c r="H45" s="14">
        <v>-3.6864265712612698</v>
      </c>
      <c r="I45" s="2">
        <v>5.9575831599015299</v>
      </c>
      <c r="J45" s="2">
        <v>-8.4118489764555608</v>
      </c>
      <c r="K45" s="2">
        <v>3.3167180670227099</v>
      </c>
      <c r="L45" s="2">
        <v>2.40668271459629E-2</v>
      </c>
      <c r="M45" s="2">
        <v>7.5284613037736106E-2</v>
      </c>
      <c r="N45" s="2">
        <v>-4.9875951734428403</v>
      </c>
      <c r="O45" s="13">
        <v>1.56037507995975</v>
      </c>
      <c r="P45" s="2">
        <v>-6.5642619259849804</v>
      </c>
      <c r="Q45" s="2">
        <v>3.7402872908288902</v>
      </c>
      <c r="R45" s="2">
        <v>1.5781960558219298E-2</v>
      </c>
      <c r="S45" s="2">
        <v>0.119156423802689</v>
      </c>
      <c r="T45" s="2">
        <v>-4.0886929614330603</v>
      </c>
    </row>
    <row r="46" spans="1:20" ht="14.25" x14ac:dyDescent="0.15">
      <c r="A46" s="2" t="s">
        <v>87</v>
      </c>
      <c r="B46" s="2" t="s">
        <v>88</v>
      </c>
      <c r="C46" s="13">
        <v>1.78932773868247</v>
      </c>
      <c r="D46" s="2">
        <v>-2.46228656363721</v>
      </c>
      <c r="E46" s="2">
        <v>13.338210541653501</v>
      </c>
      <c r="F46" s="3">
        <v>7.8701315710510798E-5</v>
      </c>
      <c r="G46" s="2">
        <v>4.1106549733934102E-3</v>
      </c>
      <c r="H46" s="14">
        <v>1.9939393342152201</v>
      </c>
      <c r="I46" s="2">
        <v>1.6032332466896</v>
      </c>
      <c r="J46" s="2">
        <v>-2.3795408851236002</v>
      </c>
      <c r="K46" s="2">
        <v>9.0066701439530501</v>
      </c>
      <c r="L46" s="2">
        <v>4.4066639613822301E-4</v>
      </c>
      <c r="M46" s="2">
        <v>4.6278116999248003E-3</v>
      </c>
      <c r="N46" s="2">
        <v>-0.25373432908522298</v>
      </c>
      <c r="O46" s="13">
        <v>3.0250196553255901</v>
      </c>
      <c r="P46" s="2">
        <v>-3.2341338058189</v>
      </c>
      <c r="Q46" s="2">
        <v>9.5638800675362798</v>
      </c>
      <c r="R46" s="2">
        <v>3.3965626569396398E-4</v>
      </c>
      <c r="S46" s="2">
        <v>1.7315078673881899E-2</v>
      </c>
      <c r="T46" s="2">
        <v>0.43987372373588202</v>
      </c>
    </row>
    <row r="47" spans="1:20" ht="14.25" x14ac:dyDescent="0.15">
      <c r="A47" s="2" t="s">
        <v>89</v>
      </c>
      <c r="B47" s="2" t="s">
        <v>90</v>
      </c>
      <c r="C47" s="13">
        <v>1.7770285884093</v>
      </c>
      <c r="D47" s="2">
        <v>-6.6125059130445702</v>
      </c>
      <c r="E47" s="2">
        <v>4.5492551815531099</v>
      </c>
      <c r="F47" s="2">
        <v>7.6215835516836097E-3</v>
      </c>
      <c r="G47" s="2">
        <v>5.2155407345848198E-2</v>
      </c>
      <c r="H47" s="14">
        <v>-3.4373286523040001</v>
      </c>
      <c r="I47" s="2">
        <v>5.4611084905626601</v>
      </c>
      <c r="J47" s="2">
        <v>-8.6868853991636996</v>
      </c>
      <c r="K47" s="2">
        <v>3.0891920346841202</v>
      </c>
      <c r="L47" s="2">
        <v>3.0563400886520899E-2</v>
      </c>
      <c r="M47" s="2">
        <v>8.9820748551283205E-2</v>
      </c>
      <c r="N47" s="2">
        <v>-5.2611102321783898</v>
      </c>
      <c r="O47" s="13">
        <v>6.8885661145548802</v>
      </c>
      <c r="P47" s="2">
        <v>-9.8434293222720104</v>
      </c>
      <c r="Q47" s="2">
        <v>20.814405666637299</v>
      </c>
      <c r="R47" s="3">
        <v>1.04246600083493E-5</v>
      </c>
      <c r="S47" s="2">
        <v>1.9579406888408802E-3</v>
      </c>
      <c r="T47" s="2">
        <v>4.4459274536643596</v>
      </c>
    </row>
    <row r="48" spans="1:20" ht="14.25" x14ac:dyDescent="0.15">
      <c r="A48" s="2" t="s">
        <v>91</v>
      </c>
      <c r="B48" s="2" t="s">
        <v>92</v>
      </c>
      <c r="C48" s="13">
        <v>1.73415603030041</v>
      </c>
      <c r="D48" s="2">
        <v>-1.19948873145061</v>
      </c>
      <c r="E48" s="2">
        <v>8.0054880053308395</v>
      </c>
      <c r="F48" s="2">
        <v>7.4411380222973601E-4</v>
      </c>
      <c r="G48" s="2">
        <v>1.32115080230258E-2</v>
      </c>
      <c r="H48" s="14">
        <v>-0.67492488101125503</v>
      </c>
      <c r="I48" s="2">
        <v>1.69801974695974</v>
      </c>
      <c r="J48" s="2">
        <v>-1.18537065689637</v>
      </c>
      <c r="K48" s="2">
        <v>6.5824100358360198</v>
      </c>
      <c r="L48" s="2">
        <v>1.69442544591024E-3</v>
      </c>
      <c r="M48" s="2">
        <v>1.13190807418448E-2</v>
      </c>
      <c r="N48" s="2">
        <v>-1.8643984066156301</v>
      </c>
      <c r="O48" s="13">
        <v>1.5442554759063001</v>
      </c>
      <c r="P48" s="2">
        <v>-1.21833089329398</v>
      </c>
      <c r="Q48" s="2">
        <v>6.2487574238985797</v>
      </c>
      <c r="R48" s="2">
        <v>2.1105722339411701E-3</v>
      </c>
      <c r="S48" s="2">
        <v>4.39154029585841E-2</v>
      </c>
      <c r="T48" s="2">
        <v>-1.72446255967202</v>
      </c>
    </row>
    <row r="49" spans="1:20" ht="14.25" x14ac:dyDescent="0.15">
      <c r="A49" s="2" t="s">
        <v>93</v>
      </c>
      <c r="B49" s="2" t="s">
        <v>94</v>
      </c>
      <c r="C49" s="13">
        <v>1.6462284953443</v>
      </c>
      <c r="D49" s="2">
        <v>-2.06373241440969</v>
      </c>
      <c r="E49" s="2">
        <v>5.5492366912005702</v>
      </c>
      <c r="F49" s="2">
        <v>3.4651271916848999E-3</v>
      </c>
      <c r="G49" s="2">
        <v>3.2560604070344001E-2</v>
      </c>
      <c r="H49" s="14">
        <v>-2.50610769002241</v>
      </c>
      <c r="I49" s="2">
        <v>1.7170586015980001</v>
      </c>
      <c r="J49" s="2">
        <v>-2.1061247682211102</v>
      </c>
      <c r="K49" s="2">
        <v>11.513248621177199</v>
      </c>
      <c r="L49" s="2">
        <v>1.49156630372191E-4</v>
      </c>
      <c r="M49" s="2">
        <v>2.37876040830766E-3</v>
      </c>
      <c r="N49" s="2">
        <v>1.0420335318341201</v>
      </c>
      <c r="O49" s="13">
        <v>4.0695253440430301</v>
      </c>
      <c r="P49" s="2">
        <v>-3.4117617828259501</v>
      </c>
      <c r="Q49" s="2">
        <v>25.4747713501738</v>
      </c>
      <c r="R49" s="3">
        <v>4.1640069181770699E-6</v>
      </c>
      <c r="S49" s="2">
        <v>1.1265621574106199E-3</v>
      </c>
      <c r="T49" s="2">
        <v>5.43064876395339</v>
      </c>
    </row>
    <row r="50" spans="1:20" ht="14.25" x14ac:dyDescent="0.15">
      <c r="A50" s="2" t="s">
        <v>95</v>
      </c>
      <c r="B50" s="2" t="s">
        <v>96</v>
      </c>
      <c r="C50" s="13">
        <v>1.59894540886631</v>
      </c>
      <c r="D50" s="2">
        <v>-0.74007972683458301</v>
      </c>
      <c r="E50" s="2">
        <v>3.5541499165850801</v>
      </c>
      <c r="F50" s="2">
        <v>1.90062328104765E-2</v>
      </c>
      <c r="G50" s="2">
        <v>9.2690052972293602E-2</v>
      </c>
      <c r="H50" s="14">
        <v>-4.5036360601599297</v>
      </c>
      <c r="I50" s="2">
        <v>3.62811180926021</v>
      </c>
      <c r="J50" s="2">
        <v>-1.75651088252365</v>
      </c>
      <c r="K50" s="2">
        <v>9.1127423212223704</v>
      </c>
      <c r="L50" s="2">
        <v>4.18675195047457E-4</v>
      </c>
      <c r="M50" s="2">
        <v>4.4965785016986004E-3</v>
      </c>
      <c r="N50" s="2">
        <v>-0.19245322589910599</v>
      </c>
      <c r="O50" s="13">
        <v>2.6629216287070001</v>
      </c>
      <c r="P50" s="2">
        <v>-1.3779556018038901</v>
      </c>
      <c r="Q50" s="2">
        <v>9.0540486410564593</v>
      </c>
      <c r="R50" s="2">
        <v>4.3177130743468102E-4</v>
      </c>
      <c r="S50" s="2">
        <v>1.9246589845219299E-2</v>
      </c>
      <c r="T50" s="2">
        <v>0.15622912703004499</v>
      </c>
    </row>
    <row r="51" spans="1:20" ht="14.25" x14ac:dyDescent="0.15">
      <c r="A51" s="2" t="s">
        <v>97</v>
      </c>
      <c r="B51" s="2" t="s">
        <v>98</v>
      </c>
      <c r="C51" s="13">
        <v>1.5734960519243499</v>
      </c>
      <c r="D51" s="2">
        <v>-2.3547609707031998</v>
      </c>
      <c r="E51" s="2">
        <v>5.6085438291346801</v>
      </c>
      <c r="F51" s="2">
        <v>3.3184646575666098E-3</v>
      </c>
      <c r="G51" s="2">
        <v>3.1727146742893897E-2</v>
      </c>
      <c r="H51" s="14">
        <v>-2.4548132903953999</v>
      </c>
      <c r="I51" s="2">
        <v>4.5338086832370497</v>
      </c>
      <c r="J51" s="2">
        <v>-3.8434376940615498</v>
      </c>
      <c r="K51" s="2">
        <v>8.8982690407677598</v>
      </c>
      <c r="L51" s="2">
        <v>4.64598997720301E-4</v>
      </c>
      <c r="M51" s="2">
        <v>4.7841292062771002E-3</v>
      </c>
      <c r="N51" s="2">
        <v>-0.31704366753411201</v>
      </c>
      <c r="O51" s="13">
        <v>1.81645859681755</v>
      </c>
      <c r="P51" s="2">
        <v>-2.6271827961643099</v>
      </c>
      <c r="Q51" s="2">
        <v>9.4538317002836703</v>
      </c>
      <c r="R51" s="2">
        <v>3.5735207775848597E-4</v>
      </c>
      <c r="S51" s="2">
        <v>1.76547463459551E-2</v>
      </c>
      <c r="T51" s="2">
        <v>0.379876277157491</v>
      </c>
    </row>
    <row r="52" spans="1:20" ht="14.25" x14ac:dyDescent="0.15">
      <c r="A52" s="2" t="s">
        <v>99</v>
      </c>
      <c r="B52" s="2" t="s">
        <v>100</v>
      </c>
      <c r="C52" s="13">
        <v>1.5042634930027401</v>
      </c>
      <c r="D52" s="2">
        <v>-2.0574653524214801</v>
      </c>
      <c r="E52" s="2">
        <v>4.5210938319119798</v>
      </c>
      <c r="F52" s="2">
        <v>7.8063514699029902E-3</v>
      </c>
      <c r="G52" s="2">
        <v>5.2973169156469199E-2</v>
      </c>
      <c r="H52" s="14">
        <v>-3.4654935198929899</v>
      </c>
      <c r="I52" s="2">
        <v>1.97672648208353</v>
      </c>
      <c r="J52" s="2">
        <v>-2.3024361810146798</v>
      </c>
      <c r="K52" s="2">
        <v>5.8447618110012698</v>
      </c>
      <c r="L52" s="2">
        <v>2.7790270346109902E-3</v>
      </c>
      <c r="M52" s="2">
        <v>1.6017288457664001E-2</v>
      </c>
      <c r="N52" s="2">
        <v>-2.4539820483719801</v>
      </c>
      <c r="O52" s="13">
        <v>1.4196600385956799</v>
      </c>
      <c r="P52" s="2">
        <v>-2.1523233272115698</v>
      </c>
      <c r="Q52" s="2">
        <v>3.7515742456287899</v>
      </c>
      <c r="R52" s="2">
        <v>1.5611142008455601E-2</v>
      </c>
      <c r="S52" s="2">
        <v>0.118338496759227</v>
      </c>
      <c r="T52" s="2">
        <v>-4.0760827841041696</v>
      </c>
    </row>
    <row r="53" spans="1:20" ht="14.25" x14ac:dyDescent="0.15">
      <c r="A53" s="2" t="s">
        <v>101</v>
      </c>
      <c r="B53" s="2" t="s">
        <v>102</v>
      </c>
      <c r="C53" s="13">
        <v>1.5038331299927801</v>
      </c>
      <c r="D53" s="2">
        <v>-2.3569461335847501</v>
      </c>
      <c r="E53" s="2">
        <v>8.0179559399725395</v>
      </c>
      <c r="F53" s="2">
        <v>7.3914177237370603E-4</v>
      </c>
      <c r="G53" s="2">
        <v>1.3168677717695801E-2</v>
      </c>
      <c r="H53" s="14">
        <v>-0.66692981918105998</v>
      </c>
      <c r="I53" s="2">
        <v>1.6618957146967199</v>
      </c>
      <c r="J53" s="2">
        <v>-2.4499514394964899</v>
      </c>
      <c r="K53" s="2">
        <v>8.7591054474645507</v>
      </c>
      <c r="L53" s="2">
        <v>4.9766809890943895E-4</v>
      </c>
      <c r="M53" s="2">
        <v>4.9706382755713603E-3</v>
      </c>
      <c r="N53" s="2">
        <v>-0.39935311203231699</v>
      </c>
      <c r="O53" s="13">
        <v>1.69110388743242</v>
      </c>
      <c r="P53" s="2">
        <v>-2.6050681230151098</v>
      </c>
      <c r="Q53" s="2">
        <v>4.6128637050696302</v>
      </c>
      <c r="R53" s="2">
        <v>7.1851350530683696E-3</v>
      </c>
      <c r="S53" s="2">
        <v>7.8542269945181306E-2</v>
      </c>
      <c r="T53" s="2">
        <v>-3.1705026529254798</v>
      </c>
    </row>
    <row r="54" spans="1:20" ht="14.25" x14ac:dyDescent="0.15">
      <c r="A54" s="2" t="s">
        <v>103</v>
      </c>
      <c r="B54" s="2" t="s">
        <v>104</v>
      </c>
      <c r="C54" s="13">
        <v>1.4584559222634399</v>
      </c>
      <c r="D54" s="2">
        <v>-2.5562254174455901</v>
      </c>
      <c r="E54" s="2">
        <v>10.134186126201101</v>
      </c>
      <c r="F54" s="2">
        <v>2.6633680300138402E-4</v>
      </c>
      <c r="G54" s="2">
        <v>7.8403758873179397E-3</v>
      </c>
      <c r="H54" s="14">
        <v>0.54936263314383105</v>
      </c>
      <c r="I54" s="2">
        <v>2.7268383380457202</v>
      </c>
      <c r="J54" s="2">
        <v>-3.2054363828313299</v>
      </c>
      <c r="K54" s="2">
        <v>21.163798532492901</v>
      </c>
      <c r="L54" s="3">
        <v>9.6238004884434405E-6</v>
      </c>
      <c r="M54" s="2">
        <v>4.9661187450353902E-4</v>
      </c>
      <c r="N54" s="2">
        <v>4.2790891793054602</v>
      </c>
      <c r="O54" s="13">
        <v>1.73179103200983</v>
      </c>
      <c r="P54" s="2">
        <v>-2.8578800869683501</v>
      </c>
      <c r="Q54" s="2">
        <v>18.2807733371646</v>
      </c>
      <c r="R54" s="3">
        <v>1.87660844316666E-5</v>
      </c>
      <c r="S54" s="2">
        <v>2.9823638796787101E-3</v>
      </c>
      <c r="T54" s="2">
        <v>3.7936779121872202</v>
      </c>
    </row>
    <row r="55" spans="1:20" ht="14.25" x14ac:dyDescent="0.15">
      <c r="A55" s="2" t="s">
        <v>105</v>
      </c>
      <c r="B55" s="2" t="s">
        <v>106</v>
      </c>
      <c r="C55" s="13">
        <v>1.4569358811470901</v>
      </c>
      <c r="D55" s="2">
        <v>-0.203292425893627</v>
      </c>
      <c r="E55" s="2">
        <v>4.6126254228121901</v>
      </c>
      <c r="F55" s="2">
        <v>7.2243670279168396E-3</v>
      </c>
      <c r="G55" s="2">
        <v>5.0532768567694099E-2</v>
      </c>
      <c r="H55" s="14">
        <v>-3.3743603920385601</v>
      </c>
      <c r="I55" s="2">
        <v>2.0542152841648802</v>
      </c>
      <c r="J55" s="2">
        <v>-0.49854617288766301</v>
      </c>
      <c r="K55" s="2">
        <v>7.2437068227030803</v>
      </c>
      <c r="L55" s="2">
        <v>1.12952381793997E-3</v>
      </c>
      <c r="M55" s="2">
        <v>8.5968063573933808E-3</v>
      </c>
      <c r="N55" s="2">
        <v>-1.3799978766688299</v>
      </c>
      <c r="O55" s="13">
        <v>1.02837438483856</v>
      </c>
      <c r="P55" s="2">
        <v>-7.6171171010935207E-2</v>
      </c>
      <c r="Q55" s="2">
        <v>4.1022034300745096</v>
      </c>
      <c r="R55" s="2">
        <v>1.12391814954247E-2</v>
      </c>
      <c r="S55" s="2">
        <v>0.100126083365356</v>
      </c>
      <c r="T55" s="2">
        <v>-3.6940539063692901</v>
      </c>
    </row>
    <row r="56" spans="1:20" ht="14.25" x14ac:dyDescent="0.15">
      <c r="A56" s="2" t="s">
        <v>107</v>
      </c>
      <c r="B56" s="2" t="s">
        <v>108</v>
      </c>
      <c r="C56" s="13">
        <v>1.40273437848768</v>
      </c>
      <c r="D56" s="2">
        <v>-3.2000846040668698</v>
      </c>
      <c r="E56" s="2">
        <v>4.2486362783496299</v>
      </c>
      <c r="F56" s="2">
        <v>9.8962146960101492E-3</v>
      </c>
      <c r="G56" s="2">
        <v>6.1232446698834903E-2</v>
      </c>
      <c r="H56" s="14">
        <v>-3.7438787148615602</v>
      </c>
      <c r="I56" s="2">
        <v>5.4389247343704001</v>
      </c>
      <c r="J56" s="2">
        <v>-5.2220825806899098</v>
      </c>
      <c r="K56" s="2">
        <v>32.020593557467599</v>
      </c>
      <c r="L56" s="3">
        <v>1.46186024113793E-6</v>
      </c>
      <c r="M56" s="2">
        <v>1.6950120326581999E-4</v>
      </c>
      <c r="N56" s="2">
        <v>6.4112862886267701</v>
      </c>
      <c r="O56" s="13">
        <v>1.5414082804440701</v>
      </c>
      <c r="P56" s="2">
        <v>-3.45083670714103</v>
      </c>
      <c r="Q56" s="2">
        <v>5.3707078627063103</v>
      </c>
      <c r="R56" s="2">
        <v>3.9306455412588502E-3</v>
      </c>
      <c r="S56" s="2">
        <v>5.8768322743847801E-2</v>
      </c>
      <c r="T56" s="2">
        <v>-2.4601412369758302</v>
      </c>
    </row>
    <row r="57" spans="1:20" ht="14.25" x14ac:dyDescent="0.15">
      <c r="A57" s="2" t="s">
        <v>109</v>
      </c>
      <c r="B57" s="2" t="s">
        <v>110</v>
      </c>
      <c r="C57" s="13">
        <v>1.38586604314035</v>
      </c>
      <c r="D57" s="2">
        <v>-0.70914094186411403</v>
      </c>
      <c r="E57" s="2">
        <v>7.1047102177917401</v>
      </c>
      <c r="F57" s="2">
        <v>1.2398030769707E-3</v>
      </c>
      <c r="G57" s="2">
        <v>1.7720606746689401E-2</v>
      </c>
      <c r="H57" s="14">
        <v>-1.2836192225905401</v>
      </c>
      <c r="I57" s="2">
        <v>2.3019914750654902</v>
      </c>
      <c r="J57" s="2">
        <v>-1.17125016800065</v>
      </c>
      <c r="K57" s="2">
        <v>4.7031334026862899</v>
      </c>
      <c r="L57" s="2">
        <v>6.6541932827666296E-3</v>
      </c>
      <c r="M57" s="2">
        <v>2.9363727484301799E-2</v>
      </c>
      <c r="N57" s="2">
        <v>-3.4886316557231298</v>
      </c>
      <c r="O57" s="13">
        <v>1.6181884203616801</v>
      </c>
      <c r="P57" s="2">
        <v>-0.93465646371046995</v>
      </c>
      <c r="Q57" s="2">
        <v>10.999515627877001</v>
      </c>
      <c r="R57" s="2">
        <v>1.8322790984870899E-4</v>
      </c>
      <c r="S57" s="2">
        <v>1.29834387293952E-2</v>
      </c>
      <c r="T57" s="2">
        <v>1.1670775719053199</v>
      </c>
    </row>
    <row r="58" spans="1:20" ht="14.25" x14ac:dyDescent="0.15">
      <c r="A58" s="2" t="s">
        <v>111</v>
      </c>
      <c r="B58" s="2" t="s">
        <v>112</v>
      </c>
      <c r="C58" s="13">
        <v>1.3578011593297701</v>
      </c>
      <c r="D58" s="2">
        <v>-2.92212150460833</v>
      </c>
      <c r="E58" s="2">
        <v>5.08797785504954</v>
      </c>
      <c r="F58" s="2">
        <v>4.9131670742568398E-3</v>
      </c>
      <c r="G58" s="2">
        <v>4.04406501012535E-2</v>
      </c>
      <c r="H58" s="14">
        <v>-2.9195625332946702</v>
      </c>
      <c r="I58" s="2">
        <v>1.0928213119180199</v>
      </c>
      <c r="J58" s="2">
        <v>-2.7966927844352698</v>
      </c>
      <c r="K58" s="2">
        <v>4.4994108905322197</v>
      </c>
      <c r="L58" s="2">
        <v>7.9024351691814494E-3</v>
      </c>
      <c r="M58" s="2">
        <v>3.3184295110112998E-2</v>
      </c>
      <c r="N58" s="2">
        <v>-3.6911292431978602</v>
      </c>
      <c r="O58" s="13">
        <v>1.84107392687317</v>
      </c>
      <c r="P58" s="2">
        <v>-3.3389075068939702</v>
      </c>
      <c r="Q58" s="2">
        <v>4.8099383829487303</v>
      </c>
      <c r="R58" s="2">
        <v>6.1015128263856404E-3</v>
      </c>
      <c r="S58" s="2">
        <v>7.2636448660262004E-2</v>
      </c>
      <c r="T58" s="2">
        <v>-2.9784161595234599</v>
      </c>
    </row>
    <row r="59" spans="1:20" ht="14.25" x14ac:dyDescent="0.15">
      <c r="A59" s="2" t="s">
        <v>113</v>
      </c>
      <c r="B59" s="2" t="s">
        <v>114</v>
      </c>
      <c r="C59" s="13">
        <v>1.30450793454881</v>
      </c>
      <c r="D59" s="2">
        <v>-0.861265771918451</v>
      </c>
      <c r="E59" s="2">
        <v>15.1000477730101</v>
      </c>
      <c r="F59" s="3">
        <v>4.5145676349914899E-5</v>
      </c>
      <c r="G59" s="2">
        <v>2.9825018625818799E-3</v>
      </c>
      <c r="H59" s="14">
        <v>2.64674994468613</v>
      </c>
      <c r="I59" s="2">
        <v>1.76792467228682</v>
      </c>
      <c r="J59" s="2">
        <v>-1.0952682142196399</v>
      </c>
      <c r="K59" s="2">
        <v>16.842662939379601</v>
      </c>
      <c r="L59" s="3">
        <v>2.70685004670018E-5</v>
      </c>
      <c r="M59" s="2">
        <v>8.9952857233392897E-4</v>
      </c>
      <c r="N59" s="2">
        <v>3.0692478312362099</v>
      </c>
      <c r="O59" s="13">
        <v>1.6052356064327999</v>
      </c>
      <c r="P59" s="2">
        <v>-1.12084833811146</v>
      </c>
      <c r="Q59" s="2">
        <v>11.959597378536801</v>
      </c>
      <c r="R59" s="2">
        <v>1.26314817801319E-4</v>
      </c>
      <c r="S59" s="2">
        <v>1.0515130217409401E-2</v>
      </c>
      <c r="T59" s="2">
        <v>1.6031282939978899</v>
      </c>
    </row>
    <row r="60" spans="1:20" ht="14.25" x14ac:dyDescent="0.15">
      <c r="A60" s="2" t="s">
        <v>115</v>
      </c>
      <c r="B60" s="2" t="s">
        <v>116</v>
      </c>
      <c r="C60" s="13">
        <v>1.26310441885472</v>
      </c>
      <c r="D60" s="2">
        <v>-0.36102467926661502</v>
      </c>
      <c r="E60" s="2">
        <v>9.1087526044762992</v>
      </c>
      <c r="F60" s="2">
        <v>4.2508949074883298E-4</v>
      </c>
      <c r="G60" s="2">
        <v>9.7684067107542492E-3</v>
      </c>
      <c r="H60" s="14">
        <v>-7.3878063097545504E-3</v>
      </c>
      <c r="I60" s="2">
        <v>2.2890810366199799</v>
      </c>
      <c r="J60" s="2">
        <v>-0.87546324776439299</v>
      </c>
      <c r="K60" s="2">
        <v>16.0084927626839</v>
      </c>
      <c r="L60" s="3">
        <v>3.40425071888967E-5</v>
      </c>
      <c r="M60" s="2">
        <v>1.0218536036513601E-3</v>
      </c>
      <c r="N60" s="2">
        <v>2.7986923071140599</v>
      </c>
      <c r="O60" s="13">
        <v>1.68613068023218</v>
      </c>
      <c r="P60" s="2">
        <v>-0.67581606292074303</v>
      </c>
      <c r="Q60" s="2">
        <v>9.06637084767417</v>
      </c>
      <c r="R60" s="2">
        <v>4.2921258892807102E-4</v>
      </c>
      <c r="S60" s="2">
        <v>1.9239221491083501E-2</v>
      </c>
      <c r="T60" s="2">
        <v>0.16325966643197501</v>
      </c>
    </row>
    <row r="61" spans="1:20" ht="14.25" x14ac:dyDescent="0.15">
      <c r="A61" s="2" t="s">
        <v>117</v>
      </c>
      <c r="B61" s="2" t="s">
        <v>118</v>
      </c>
      <c r="C61" s="13">
        <v>1.2488527297545</v>
      </c>
      <c r="D61" s="2">
        <v>-1.52511408718715</v>
      </c>
      <c r="E61" s="2">
        <v>7.1119511400275002</v>
      </c>
      <c r="F61" s="2">
        <v>1.23445481744526E-3</v>
      </c>
      <c r="G61" s="2">
        <v>1.7677517442508599E-2</v>
      </c>
      <c r="H61" s="14">
        <v>-1.2784666272959799</v>
      </c>
      <c r="I61" s="2">
        <v>1.49094979131841</v>
      </c>
      <c r="J61" s="2">
        <v>-1.6524525238771599</v>
      </c>
      <c r="K61" s="2">
        <v>7.4892824986542603</v>
      </c>
      <c r="L61" s="2">
        <v>9.794866099143791E-4</v>
      </c>
      <c r="M61" s="2">
        <v>7.8324464098923907E-3</v>
      </c>
      <c r="N61" s="2">
        <v>-1.2095931250677801</v>
      </c>
      <c r="O61" s="13">
        <v>1.10427722283164</v>
      </c>
      <c r="P61" s="2">
        <v>-1.5775133562988899</v>
      </c>
      <c r="Q61" s="2">
        <v>5.04202460646529</v>
      </c>
      <c r="R61" s="2">
        <v>5.0638546033618401E-3</v>
      </c>
      <c r="S61" s="2">
        <v>6.6679606446339204E-2</v>
      </c>
      <c r="T61" s="2">
        <v>-2.7589688264023202</v>
      </c>
    </row>
    <row r="62" spans="1:20" ht="14.25" x14ac:dyDescent="0.15">
      <c r="A62" s="2" t="s">
        <v>119</v>
      </c>
      <c r="B62" s="2" t="s">
        <v>120</v>
      </c>
      <c r="C62" s="13">
        <v>1.2478114195065999</v>
      </c>
      <c r="D62" s="2">
        <v>-4.2173069499477398</v>
      </c>
      <c r="E62" s="2">
        <v>4.14372701581211</v>
      </c>
      <c r="F62" s="2">
        <v>1.08722208254675E-2</v>
      </c>
      <c r="G62" s="2">
        <v>6.4953633142201303E-2</v>
      </c>
      <c r="H62" s="14">
        <v>-3.85397171223992</v>
      </c>
      <c r="I62" s="2">
        <v>5.5300947936886597</v>
      </c>
      <c r="J62" s="2">
        <v>-6.35375317502836</v>
      </c>
      <c r="K62" s="2">
        <v>2.7068355834522699</v>
      </c>
      <c r="L62" s="2">
        <v>4.6534744424974801E-2</v>
      </c>
      <c r="M62" s="2">
        <v>0.12328526620593901</v>
      </c>
      <c r="N62" s="2">
        <v>-5.7365592790028197</v>
      </c>
      <c r="O62" s="13">
        <v>1.4137372392596499</v>
      </c>
      <c r="P62" s="2">
        <v>-4.5202146803827201</v>
      </c>
      <c r="Q62" s="2">
        <v>4.81717681129558</v>
      </c>
      <c r="R62" s="2">
        <v>6.0655463295134996E-3</v>
      </c>
      <c r="S62" s="2">
        <v>7.2361240487225503E-2</v>
      </c>
      <c r="T62" s="2">
        <v>-2.97146269980608</v>
      </c>
    </row>
    <row r="63" spans="1:20" ht="14.25" x14ac:dyDescent="0.15">
      <c r="A63" s="2" t="s">
        <v>121</v>
      </c>
      <c r="B63" s="2" t="s">
        <v>122</v>
      </c>
      <c r="C63" s="13">
        <v>1.2052433804873199</v>
      </c>
      <c r="D63" s="2">
        <v>-1.6060696547573801</v>
      </c>
      <c r="E63" s="2">
        <v>4.4886349057788202</v>
      </c>
      <c r="F63" s="2">
        <v>8.0259154285572606E-3</v>
      </c>
      <c r="G63" s="2">
        <v>5.3883885976186797E-2</v>
      </c>
      <c r="H63" s="14">
        <v>-3.49809644215087</v>
      </c>
      <c r="I63" s="2">
        <v>4.5880125232072499</v>
      </c>
      <c r="J63" s="2">
        <v>-3.3033080770174501</v>
      </c>
      <c r="K63" s="2">
        <v>12.4954580551061</v>
      </c>
      <c r="L63" s="2">
        <v>1.03549100152973E-4</v>
      </c>
      <c r="M63" s="2">
        <v>1.9229705140893401E-3</v>
      </c>
      <c r="N63" s="2">
        <v>1.47756253210567</v>
      </c>
      <c r="O63" s="13">
        <v>9.8124884069202594</v>
      </c>
      <c r="P63" s="2">
        <v>-6.0374403978212596</v>
      </c>
      <c r="Q63" s="2">
        <v>4.4611172368382901</v>
      </c>
      <c r="R63" s="2">
        <v>8.1766642655922307E-3</v>
      </c>
      <c r="S63" s="2">
        <v>8.4282665371894799E-2</v>
      </c>
      <c r="T63" s="2">
        <v>-3.32212223120698</v>
      </c>
    </row>
    <row r="64" spans="1:20" ht="14.25" x14ac:dyDescent="0.15">
      <c r="A64" s="2" t="s">
        <v>123</v>
      </c>
      <c r="B64" s="2" t="s">
        <v>124</v>
      </c>
      <c r="C64" s="13">
        <v>1.1741067646060499</v>
      </c>
      <c r="D64" s="2">
        <v>1.0581635057596499</v>
      </c>
      <c r="E64" s="2">
        <v>11.337818743281</v>
      </c>
      <c r="F64" s="2">
        <v>1.6222929357741599E-4</v>
      </c>
      <c r="G64" s="2">
        <v>6.0262019797249202E-3</v>
      </c>
      <c r="H64" s="14">
        <v>1.13838625018354</v>
      </c>
      <c r="I64" s="2">
        <v>1.4897517055681699</v>
      </c>
      <c r="J64" s="2">
        <v>0.89952970296319701</v>
      </c>
      <c r="K64" s="2">
        <v>21.376047672715899</v>
      </c>
      <c r="L64" s="3">
        <v>9.1976276985118698E-6</v>
      </c>
      <c r="M64" s="2">
        <v>4.84977464214341E-4</v>
      </c>
      <c r="N64" s="2">
        <v>4.3315923465301198</v>
      </c>
      <c r="O64" s="13">
        <v>2.0313865068221899</v>
      </c>
      <c r="P64" s="2">
        <v>0.59423847874727997</v>
      </c>
      <c r="Q64" s="2">
        <v>20.409386981606598</v>
      </c>
      <c r="R64" s="3">
        <v>1.1396106572602E-5</v>
      </c>
      <c r="S64" s="2">
        <v>2.1102920841766801E-3</v>
      </c>
      <c r="T64" s="2">
        <v>4.3480217433706896</v>
      </c>
    </row>
    <row r="65" spans="1:20" ht="14.25" x14ac:dyDescent="0.15">
      <c r="A65" s="2" t="s">
        <v>125</v>
      </c>
      <c r="B65" s="2" t="s">
        <v>126</v>
      </c>
      <c r="C65" s="13">
        <v>1.16458853613354</v>
      </c>
      <c r="D65" s="2">
        <v>-3.6033028968462902E-2</v>
      </c>
      <c r="E65" s="2">
        <v>5.6845327074109502</v>
      </c>
      <c r="F65" s="2">
        <v>3.1412290605210098E-3</v>
      </c>
      <c r="G65" s="2">
        <v>3.0638442759399399E-2</v>
      </c>
      <c r="H65" s="14">
        <v>-2.3896878628951201</v>
      </c>
      <c r="I65" s="2">
        <v>1.0174846984105199</v>
      </c>
      <c r="J65" s="2">
        <v>4.0620821736912997E-2</v>
      </c>
      <c r="K65" s="2">
        <v>9.4534774407907403</v>
      </c>
      <c r="L65" s="2">
        <v>3.5647096988603998E-4</v>
      </c>
      <c r="M65" s="2">
        <v>4.0941840127670798E-3</v>
      </c>
      <c r="N65" s="3">
        <v>7.6386790187399397E-5</v>
      </c>
      <c r="O65" s="13">
        <v>3.0262248013011699</v>
      </c>
      <c r="P65" s="2">
        <v>-1.05914659001183</v>
      </c>
      <c r="Q65" s="2">
        <v>6.3792613587301901</v>
      </c>
      <c r="R65" s="2">
        <v>1.93609739933588E-3</v>
      </c>
      <c r="S65" s="2">
        <v>4.2064770073907597E-2</v>
      </c>
      <c r="T65" s="2">
        <v>-1.62221875878399</v>
      </c>
    </row>
    <row r="66" spans="1:20" ht="14.25" x14ac:dyDescent="0.15">
      <c r="A66" s="2" t="s">
        <v>127</v>
      </c>
      <c r="B66" s="2" t="s">
        <v>128</v>
      </c>
      <c r="C66" s="13">
        <v>1.14626559438642</v>
      </c>
      <c r="D66" s="2">
        <v>8.0108694331943495E-2</v>
      </c>
      <c r="E66" s="2">
        <v>3.1413772119484902</v>
      </c>
      <c r="F66" s="2">
        <v>2.9017367489206001E-2</v>
      </c>
      <c r="G66" s="2">
        <v>0.12149577908923299</v>
      </c>
      <c r="H66" s="14">
        <v>-4.9898951898411603</v>
      </c>
      <c r="I66" s="2">
        <v>1.05988296939316</v>
      </c>
      <c r="J66" s="2">
        <v>0.12943147383680101</v>
      </c>
      <c r="K66" s="2">
        <v>6.32369417261277</v>
      </c>
      <c r="L66" s="2">
        <v>2.00455094310699E-3</v>
      </c>
      <c r="M66" s="2">
        <v>1.2714148182695E-2</v>
      </c>
      <c r="N66" s="2">
        <v>-2.0648865192269299</v>
      </c>
      <c r="O66" s="13">
        <v>1.11319527694853</v>
      </c>
      <c r="P66" s="2">
        <v>1.8202029991630501E-2</v>
      </c>
      <c r="Q66" s="2">
        <v>7.0286315886807103</v>
      </c>
      <c r="R66" s="2">
        <v>1.2867422941148501E-3</v>
      </c>
      <c r="S66" s="2">
        <v>3.43221894085141E-2</v>
      </c>
      <c r="T66" s="2">
        <v>-1.13781764004573</v>
      </c>
    </row>
    <row r="67" spans="1:20" ht="14.25" x14ac:dyDescent="0.15">
      <c r="A67" s="2" t="s">
        <v>129</v>
      </c>
      <c r="B67" s="2" t="s">
        <v>146</v>
      </c>
      <c r="C67" s="13">
        <v>1.12167863553375</v>
      </c>
      <c r="D67" s="2">
        <v>-1.7643046199928101</v>
      </c>
      <c r="E67" s="2">
        <v>4.7696384775099503</v>
      </c>
      <c r="F67" s="2">
        <v>6.3410823250240802E-3</v>
      </c>
      <c r="G67" s="2">
        <v>4.6770120047192797E-2</v>
      </c>
      <c r="H67" s="14">
        <v>-3.22075632875428</v>
      </c>
      <c r="I67" s="2">
        <v>1.1996044670175099</v>
      </c>
      <c r="J67" s="2">
        <v>-1.81243871566985</v>
      </c>
      <c r="K67" s="2">
        <v>3.6146875183459599</v>
      </c>
      <c r="L67" s="2">
        <v>1.7821578424577701E-2</v>
      </c>
      <c r="M67" s="2">
        <v>6.0395928197231601E-2</v>
      </c>
      <c r="N67" s="2">
        <v>-4.6410099992991096</v>
      </c>
      <c r="O67" s="13">
        <v>1.1119035697031201</v>
      </c>
      <c r="P67" s="2">
        <v>-1.8950632003319099</v>
      </c>
      <c r="Q67" s="2">
        <v>4.5291627539088104</v>
      </c>
      <c r="R67" s="2">
        <v>7.71329027405801E-3</v>
      </c>
      <c r="S67" s="2">
        <v>8.1988884363069406E-2</v>
      </c>
      <c r="T67" s="2">
        <v>-3.25372803022915</v>
      </c>
    </row>
    <row r="68" spans="1:20" ht="14.25" x14ac:dyDescent="0.15">
      <c r="A68" s="2" t="s">
        <v>130</v>
      </c>
      <c r="B68" s="2" t="s">
        <v>131</v>
      </c>
      <c r="C68" s="13">
        <v>1.10243880541172</v>
      </c>
      <c r="D68" s="2">
        <v>-2.2657088727147898</v>
      </c>
      <c r="E68" s="2">
        <v>4.7868615149723297</v>
      </c>
      <c r="F68" s="2">
        <v>6.2521953194879598E-3</v>
      </c>
      <c r="G68" s="2">
        <v>4.6336775337698699E-2</v>
      </c>
      <c r="H68" s="14">
        <v>-3.2041137543992702</v>
      </c>
      <c r="I68" s="2">
        <v>1.55128933120584</v>
      </c>
      <c r="J68" s="2">
        <v>-2.5041377455245599</v>
      </c>
      <c r="K68" s="2">
        <v>3.2789092238473998</v>
      </c>
      <c r="L68" s="2">
        <v>2.5027270233861199E-2</v>
      </c>
      <c r="M68" s="2">
        <v>7.7467957414155394E-2</v>
      </c>
      <c r="N68" s="2">
        <v>-5.0325248758910499</v>
      </c>
      <c r="O68" s="13">
        <v>1.8854886878427399</v>
      </c>
      <c r="P68" s="2">
        <v>-2.8175573297849401</v>
      </c>
      <c r="Q68" s="2">
        <v>9.0614042718939594</v>
      </c>
      <c r="R68" s="2">
        <v>4.3024169304510898E-4</v>
      </c>
      <c r="S68" s="2">
        <v>1.9246589845219299E-2</v>
      </c>
      <c r="T68" s="2">
        <v>0.16042701940113199</v>
      </c>
    </row>
    <row r="69" spans="1:20" ht="14.25" x14ac:dyDescent="0.15">
      <c r="A69" s="2" t="s">
        <v>132</v>
      </c>
      <c r="B69" s="2" t="s">
        <v>133</v>
      </c>
      <c r="C69" s="13">
        <v>1.0711768013896501</v>
      </c>
      <c r="D69" s="2">
        <v>-3.1607069681402198</v>
      </c>
      <c r="E69" s="2">
        <v>12.0950355236081</v>
      </c>
      <c r="F69" s="2">
        <v>1.21742752370789E-4</v>
      </c>
      <c r="G69" s="2">
        <v>5.2006123879296002E-3</v>
      </c>
      <c r="H69" s="14">
        <v>1.4786125834765</v>
      </c>
      <c r="I69" s="2">
        <v>2.0446093766588902</v>
      </c>
      <c r="J69" s="2">
        <v>-3.6475450296024499</v>
      </c>
      <c r="K69" s="2">
        <v>17.222408856213299</v>
      </c>
      <c r="L69" s="3">
        <v>2.4474890990049701E-5</v>
      </c>
      <c r="M69" s="2">
        <v>8.5399274149568704E-4</v>
      </c>
      <c r="N69" s="2">
        <v>3.1878917056252698</v>
      </c>
      <c r="O69" s="13">
        <v>9.0090855124332894</v>
      </c>
      <c r="P69" s="2">
        <v>-7.3151941875732902</v>
      </c>
      <c r="Q69" s="2">
        <v>6.5619578228501503</v>
      </c>
      <c r="R69" s="2">
        <v>1.71997997145876E-3</v>
      </c>
      <c r="S69" s="2">
        <v>3.9683517595301303E-2</v>
      </c>
      <c r="T69" s="2">
        <v>-1.48192443334075</v>
      </c>
    </row>
    <row r="70" spans="1:20" ht="14.25" x14ac:dyDescent="0.15">
      <c r="A70" s="2" t="s">
        <v>134</v>
      </c>
      <c r="B70" s="2" t="s">
        <v>135</v>
      </c>
      <c r="C70" s="13">
        <v>1.0668583194029699</v>
      </c>
      <c r="D70" s="2">
        <v>-1.94415762409335</v>
      </c>
      <c r="E70" s="2">
        <v>4.8700762926909196</v>
      </c>
      <c r="F70" s="2">
        <v>5.8429724405629699E-3</v>
      </c>
      <c r="G70" s="2">
        <v>4.4469990517158102E-2</v>
      </c>
      <c r="H70" s="14">
        <v>-3.1242703099772098</v>
      </c>
      <c r="I70" s="2">
        <v>2.09386846145728</v>
      </c>
      <c r="J70" s="2">
        <v>-2.46764442460917</v>
      </c>
      <c r="K70" s="2">
        <v>4.9739875653609804</v>
      </c>
      <c r="L70" s="2">
        <v>5.3373744342284897E-3</v>
      </c>
      <c r="M70" s="2">
        <v>2.49481861989077E-2</v>
      </c>
      <c r="N70" s="2">
        <v>-3.22823237575636</v>
      </c>
      <c r="O70" s="13">
        <v>1.12040629602542</v>
      </c>
      <c r="P70" s="2">
        <v>-2.1162861007931899</v>
      </c>
      <c r="Q70" s="2">
        <v>5.5188262928201501</v>
      </c>
      <c r="R70" s="2">
        <v>3.5201840609757899E-3</v>
      </c>
      <c r="S70" s="2">
        <v>5.5654201351019998E-2</v>
      </c>
      <c r="T70" s="2">
        <v>-2.3298548862367499</v>
      </c>
    </row>
    <row r="71" spans="1:20" ht="14.25" x14ac:dyDescent="0.15">
      <c r="A71" s="2" t="s">
        <v>136</v>
      </c>
      <c r="B71" s="2" t="s">
        <v>137</v>
      </c>
      <c r="C71" s="13">
        <v>1.0421082209594199</v>
      </c>
      <c r="D71" s="2">
        <v>-2.42208579439533</v>
      </c>
      <c r="E71" s="2">
        <v>4.4822827275053898</v>
      </c>
      <c r="F71" s="2">
        <v>8.0697321559452494E-3</v>
      </c>
      <c r="G71" s="2">
        <v>5.4050319179490602E-2</v>
      </c>
      <c r="H71" s="14">
        <v>-3.50449439339627</v>
      </c>
      <c r="I71" s="2">
        <v>9.54774794036258</v>
      </c>
      <c r="J71" s="2">
        <v>-6.6868911483122204</v>
      </c>
      <c r="K71" s="2">
        <v>5.5771625585894604</v>
      </c>
      <c r="L71" s="2">
        <v>3.3673640585800799E-3</v>
      </c>
      <c r="M71" s="2">
        <v>1.8211974201639902E-2</v>
      </c>
      <c r="N71" s="2">
        <v>-2.6822727111265401</v>
      </c>
      <c r="O71" s="13">
        <v>2.2253115258094001</v>
      </c>
      <c r="P71" s="2">
        <v>-3.18003284775939</v>
      </c>
      <c r="Q71" s="2">
        <v>3.39476904371831</v>
      </c>
      <c r="R71" s="2">
        <v>2.2232903910593901E-2</v>
      </c>
      <c r="S71" s="2">
        <v>0.144775064261363</v>
      </c>
      <c r="T71" s="2">
        <v>-4.4841703742284196</v>
      </c>
    </row>
    <row r="72" spans="1:20" ht="15" thickBot="1" x14ac:dyDescent="0.2">
      <c r="A72" s="19" t="s">
        <v>138</v>
      </c>
      <c r="B72" s="19" t="s">
        <v>139</v>
      </c>
      <c r="C72" s="20">
        <v>1.0071785851536801</v>
      </c>
      <c r="D72" s="19">
        <v>1.36600702860123</v>
      </c>
      <c r="E72" s="19">
        <v>12.8104628030512</v>
      </c>
      <c r="F72" s="21">
        <v>9.4246036814063196E-5</v>
      </c>
      <c r="G72" s="19">
        <v>4.4902210327807104E-3</v>
      </c>
      <c r="H72" s="22">
        <v>1.78128644211905</v>
      </c>
      <c r="I72" s="19">
        <v>1.43156149681381</v>
      </c>
      <c r="J72" s="19">
        <v>1.1563830763352601</v>
      </c>
      <c r="K72" s="19">
        <v>15.925541220174299</v>
      </c>
      <c r="L72" s="21">
        <v>3.4849427999137797E-5</v>
      </c>
      <c r="M72" s="19">
        <v>1.03813387881828E-3</v>
      </c>
      <c r="N72" s="19">
        <v>2.7710042176172398</v>
      </c>
      <c r="O72" s="20">
        <v>1.0404434697157801</v>
      </c>
      <c r="P72" s="19">
        <v>1.31682753509535</v>
      </c>
      <c r="Q72" s="19">
        <v>12.7763667851957</v>
      </c>
      <c r="R72" s="21">
        <v>9.4063525293484095E-5</v>
      </c>
      <c r="S72" s="19">
        <v>8.5348377553414994E-3</v>
      </c>
      <c r="T72" s="19">
        <v>1.94722860974812</v>
      </c>
    </row>
  </sheetData>
  <mergeCells count="3">
    <mergeCell ref="C2:H2"/>
    <mergeCell ref="I2:N2"/>
    <mergeCell ref="O2:T2"/>
  </mergeCells>
  <phoneticPr fontId="2" type="noConversion"/>
  <conditionalFormatting sqref="I2:I3">
    <cfRule type="duplicateValues" dxfId="4" priority="1"/>
  </conditionalFormatting>
  <conditionalFormatting sqref="O2:O3">
    <cfRule type="duplicateValues" dxfId="3" priority="2"/>
  </conditionalFormatting>
  <conditionalFormatting sqref="A4:A72 C3 A2">
    <cfRule type="duplicateValues" dxfId="2" priority="3"/>
  </conditionalFormatting>
  <conditionalFormatting sqref="A4:A72 C3 A2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69 gene_our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05T04:23:28Z</dcterms:modified>
</cp:coreProperties>
</file>